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4995" windowWidth="20520" windowHeight="2550"/>
  </bookViews>
  <sheets>
    <sheet name="Table S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AV39" i="1" l="1"/>
  <c r="AS36" i="1"/>
  <c r="AU33" i="1"/>
  <c r="BN30" i="1"/>
  <c r="AT27" i="1"/>
  <c r="AV25" i="1"/>
  <c r="AW22" i="1"/>
  <c r="AW20" i="1"/>
  <c r="AW17" i="1"/>
  <c r="AZ14" i="1"/>
  <c r="AY12" i="1"/>
  <c r="BB9" i="1"/>
  <c r="AV6" i="1"/>
</calcChain>
</file>

<file path=xl/sharedStrings.xml><?xml version="1.0" encoding="utf-8"?>
<sst xmlns="http://schemas.openxmlformats.org/spreadsheetml/2006/main" count="694" uniqueCount="674">
  <si>
    <t>Genbank Accession number</t>
  </si>
  <si>
    <t xml:space="preserve">Species </t>
  </si>
  <si>
    <t>Mitogenome size (bp)</t>
  </si>
  <si>
    <t>Genes anotated</t>
  </si>
  <si>
    <t>NC_037075</t>
  </si>
  <si>
    <t>T. asperellum</t>
  </si>
  <si>
    <t>192..698 /gene="nad6"/product="NAD 6"</t>
  </si>
  <si>
    <t>969..1040 /gene="trnI(gat)"/product="tRNA-Ile"</t>
  </si>
  <si>
    <t>1114..1200/gene="trnS(tga)  /product="tRNA-Ser"</t>
  </si>
  <si>
    <t>1209..1280/gene="trnW(tca)"/product="tRNA-Trp"</t>
  </si>
  <si>
    <t>1334..1405 /gene="trnP(tgg)"   /product="tRNA-Pro"</t>
  </si>
  <si>
    <t>4256..5635/gene="orf459" /product="hypothetical protein"</t>
  </si>
  <si>
    <t>6301..6371 /gene="trnT(tgt)"  /product="tRNA-Thr"</t>
  </si>
  <si>
    <t>6377..6449/gene="trnE(ttc)" /product="tRNA-Glu"</t>
  </si>
  <si>
    <t>6450..6520 /gene="trnM(cat)"  /product="tRNA-Met"</t>
  </si>
  <si>
    <t>6662..6734  /gene="trnM(cat)"  /product="tRNA-Met"</t>
  </si>
  <si>
    <t>6739..6821 /gene="trnL(taa)" /product="tRNA-Leu"</t>
  </si>
  <si>
    <t xml:space="preserve"> 6905..6976 /gene="trnA(tgc)" /product="tRNA-Ala"</t>
  </si>
  <si>
    <t>6982..7054/gene="trnF(gaa)"  /product="tRNA-Phe"</t>
  </si>
  <si>
    <t>7055..7127  /gene="trnK(ttt)"  /product="tRNA-Lys"</t>
  </si>
  <si>
    <t>7524..7606 /gene="trnL(tag)" /product="tRNA-Leu"</t>
  </si>
  <si>
    <t>7907..7979 /gene="trnQ(ttg)"  /product="tRNA-Gln"</t>
  </si>
  <si>
    <t xml:space="preserve"> 8168..8241/gene="trnH(gtg)"/product="tRNA-His"</t>
  </si>
  <si>
    <t>8405..8476 /gene="trnM(cat)"  /product="tRNA-Met"</t>
  </si>
  <si>
    <t>8600..10267 /gene="nad2"  /product="NAD 2"</t>
  </si>
  <si>
    <t xml:space="preserve">  10268..10681/gene="nad3"  /product="NAD 3"</t>
  </si>
  <si>
    <t xml:space="preserve"> 10876..11100/gene="atp9" /product="ATP 9"</t>
  </si>
  <si>
    <t>11269..12018  /gene="cox2"/product="COX II"</t>
  </si>
  <si>
    <t>12120..12190  /gene="trnR(acg)" /product="tRNA-Arg"</t>
  </si>
  <si>
    <t>12329..13618 /gene="nad4L" /product="NAD 4L"</t>
  </si>
  <si>
    <t>14075..16135 /gene="nad5"  /product="NAD 5"</t>
  </si>
  <si>
    <t xml:space="preserve"> 16140..16778 /gene="orf212"/product="hypothetical protein"</t>
  </si>
  <si>
    <t>17024..18193 /gene="cob"  /product="cytochrome b"</t>
  </si>
  <si>
    <t>18247..18318  /gene="trnC(gca)"/product="tRNA-Cys"</t>
  </si>
  <si>
    <t>18848..20434/gene="cox1" /product="COX I"</t>
  </si>
  <si>
    <t>20568..20638 /gene="trnR(tct)" /product="tRNA-Arg"</t>
  </si>
  <si>
    <t>21062..22171 /gene="nad1" /product="NAD 1"</t>
  </si>
  <si>
    <t>22313..23770 /gene="nad4" /product="NAD 4"</t>
  </si>
  <si>
    <t xml:space="preserve"> 23901..23969 /gene="trnF(aaa)"/product="tRNA-Phe"</t>
  </si>
  <si>
    <t>24213..24359 /gene="atp8" /product="ATP 8"</t>
  </si>
  <si>
    <t>24539..25321  /gene="atp6"    /product="ATP 6"</t>
  </si>
  <si>
    <t>25676..27177/gene="rns" /product="small subunit ribosomal RNA"</t>
  </si>
  <si>
    <t>27221..27304 /gene="trnY(gta)"  /product="tRNA-Tyr"</t>
  </si>
  <si>
    <t>27393..27466 /gene="trnD(gtc)" /product="tRNA-Asp"</t>
  </si>
  <si>
    <t>27472..27555  /gene="trnS(gct)" /product="tRNA-Ser"</t>
  </si>
  <si>
    <t>27560..27631   /gene="trnN(gtt)" /product="tRNA-Asn"</t>
  </si>
  <si>
    <t>27675..29602/gene="cox3" /product="COX III"</t>
  </si>
  <si>
    <t>&lt;27894..28811  /gene="orf305" /product="hypothetical protein"</t>
  </si>
  <si>
    <t>29654..29724/gene="trnG(tcc)"  /product="tRNA-Gly"</t>
  </si>
  <si>
    <t>INTERGENIC REGIONS</t>
  </si>
  <si>
    <t>INTRONS</t>
  </si>
  <si>
    <t>join(27675..27893,29012..29602) 1118 bp IB</t>
  </si>
  <si>
    <t>1 intron= 1118 bp</t>
  </si>
  <si>
    <t>3.73 %</t>
  </si>
  <si>
    <t>MN125601</t>
  </si>
  <si>
    <t>T. atroviride</t>
  </si>
  <si>
    <t>101..171 /gene="trnR"/product="tRNA-Arg"</t>
  </si>
  <si>
    <t>292..560 /gene="nad4L"  /product="NAD 4L"</t>
  </si>
  <si>
    <t>561..2627 /gene="nad5" /product="NAD 5"</t>
  </si>
  <si>
    <t>2881..3228/gene="orf115" /product="hypothetical protein"</t>
  </si>
  <si>
    <t>3471..4967 /gene="LAGLIDADG endonuclease" /product="LAGLIDADG"</t>
  </si>
  <si>
    <t>3498..6182/gene="cob"  /product="cytochrome b"</t>
  </si>
  <si>
    <t>6236..6307 /gene="trnC"  /product="tRNA-Cys"</t>
  </si>
  <si>
    <t>6801..9672 /gene="cox1"  /product="COX I"</t>
  </si>
  <si>
    <t>complement(7787..8131) /gene="GIY-YIG endonuclease"/product="GIY-YIG"</t>
  </si>
  <si>
    <t>7866..9131 /gene="orf421" /product="hypothetical protein"</t>
  </si>
  <si>
    <t>9830..9900 /gene="trnR"  /product="tRNA-Arg"</t>
  </si>
  <si>
    <t>10326..11435/gene="nad1"  /product="NAD 1"</t>
  </si>
  <si>
    <t>11647..13104 /gene="nad4"  /product="NAD 4"</t>
  </si>
  <si>
    <t>13261..13330  /gene="trnF" /product="tRNA-Phe"</t>
  </si>
  <si>
    <t>13763..13909 /gene="atp8" /product="ATP 8"</t>
  </si>
  <si>
    <t>14161..14943 /gene="atp6"  /product="ATP 6"</t>
  </si>
  <si>
    <t>15514..17017  /gene="rns"  /product="SSU rRNA"</t>
  </si>
  <si>
    <t>17061..17144/gene="trnY" /product="tRNA-Tyr"</t>
  </si>
  <si>
    <t>17253..17326 /gene="trnD" /product="tRNA-Asp"</t>
  </si>
  <si>
    <t xml:space="preserve"> 17332..17415 /gene="trnS" /product="tRNA-Ser"</t>
  </si>
  <si>
    <t>17420..17491  /gene="trnN" /product="tRNA-Asn"</t>
  </si>
  <si>
    <t>17536..18345/gene="cox3" /product="COX III"</t>
  </si>
  <si>
    <t>18432..18502 /gene="trnG"/product="tRNA-Gly"</t>
  </si>
  <si>
    <t>18638..19390  /gene="nad6" /product="NAD 6"</t>
  </si>
  <si>
    <t>19629..19700/gene="trnI"  /product="tRNA-Ile"</t>
  </si>
  <si>
    <t>19790..19876 /gene="trnS"  /product="tRNA-Ser"</t>
  </si>
  <si>
    <t>19885..19956/gene="trnW"  /product="tRNA-Trp"</t>
  </si>
  <si>
    <t>20010..20081 /gene="trnP" /product="tRNA-Pro"</t>
  </si>
  <si>
    <t>20245..24937/gene="rrnL"  /product="LSU rRNA"</t>
  </si>
  <si>
    <t>22890..24278 /gene="rps3" /product="S3"</t>
  </si>
  <si>
    <t>22911..24278  /gene="orf455"/product="hypothetical protein"</t>
  </si>
  <si>
    <t>24945..25015  /gene="trnT"  /product="tRNA-Thr"</t>
  </si>
  <si>
    <t>25021..25093 /gene="trnE"/product="tRNA-Glu"</t>
  </si>
  <si>
    <t>25094..25164  /gene="trnM"/product="tRNA-Met"</t>
  </si>
  <si>
    <t>25381..25453 /gene="trnM"  /product="tRNA-Met"</t>
  </si>
  <si>
    <t>25458..25540 /gene="trnL"  /product="tRNA-Leu"</t>
  </si>
  <si>
    <t>25623..25694 /gene="trnA" /product="tRNA-Ala"</t>
  </si>
  <si>
    <t>25700..25772/gene="trnF" /product="tRNA-Phe"</t>
  </si>
  <si>
    <t>25773..25845 /gene="trnK"/product="tRNA-Lys"</t>
  </si>
  <si>
    <t>26076..26146/gene="trnM"/product="tRNA-Met"</t>
  </si>
  <si>
    <t>26354..26436 /gene="trnL"/product="tRNA-Leu"</t>
  </si>
  <si>
    <t>28279..28351 /gene="trnR"  /product="tRNA-Arg"</t>
  </si>
  <si>
    <t>28475..28547 /gene="trnQ" /product="tRNA-Gln"</t>
  </si>
  <si>
    <t>28861..28934   /gene="trnH/product="tRNA-His"</t>
  </si>
  <si>
    <t>29094..29165/gene="trnM"/product="tRNA-Met"</t>
  </si>
  <si>
    <t>29342..31009 /gene="nad2"   /product="NAD 2"</t>
  </si>
  <si>
    <t>31010..31423 /gene="nad3"  /product="NAD 3"</t>
  </si>
  <si>
    <t>31610..31834 /gene="atp9" /product="ATP 9"</t>
  </si>
  <si>
    <t>32009..32758 /gene="cox2" /product="COX II"</t>
  </si>
  <si>
    <t>join(3498..4004,5062..5379,5835..6182) 1057 y 455pb</t>
  </si>
  <si>
    <t>join(6801..7862,9142..9672) 1279 pb</t>
  </si>
  <si>
    <t>3 introns= 2791 bp</t>
  </si>
  <si>
    <t>8.52 %</t>
  </si>
  <si>
    <t>NC_030218</t>
  </si>
  <si>
    <t xml:space="preserve">T. gamsii </t>
  </si>
  <si>
    <t>1..1170 /locus_tag="A8V03_mgp01"/product="cytochrome b/b6"</t>
  </si>
  <si>
    <t>1223..1296 /locus_tag="A8V03_mgt01"  /product="tRNA-Cys"</t>
  </si>
  <si>
    <t>1790..3382/locus_tag="A8V03_mgp18"  /product="COX I"</t>
  </si>
  <si>
    <t>3540..3610/locus_tag="A8V03_mgt02" /product="tRNA-Arg"</t>
  </si>
  <si>
    <t>3993..5150  /locus_tag="A8V03_mgp17"  /product="NAD 1"</t>
  </si>
  <si>
    <t>5362..6819/locus_tag="A8V03_mgp16" /product="NAD 4"</t>
  </si>
  <si>
    <t>6976..7045/locus_tag="A8V03_mgt03"  /product="tRNA-Phe"</t>
  </si>
  <si>
    <t>7478..7624 /locus_tag="A8V03_mgp15" /product="ATP 8"</t>
  </si>
  <si>
    <t xml:space="preserve"> 7876..8658  /locus_tag="A8V03_mgp14"  /product="ATP 6"</t>
  </si>
  <si>
    <t>9249..10750 /locus_tag="A8V03_mgr02" /product="SSU rRNA"</t>
  </si>
  <si>
    <t xml:space="preserve"> 10794..10877  /locus_tag="A8V03_mgt04"/product="tRNA-Tyr"</t>
  </si>
  <si>
    <t>10992..11065  /locus_tag="A8V03_mgt05"  /product="tRNA-Asp"</t>
  </si>
  <si>
    <t>11070..11153  /locus_tag="A8V03_mgt06"   /product="tRNA-Ser"</t>
  </si>
  <si>
    <t>11158..11229 /locus_tag="A8V03_mgt07" /product="tRNA-Asn"</t>
  </si>
  <si>
    <t>complement(11221..11556) /locus_tag="A8V03_mgp13" /product="hypothetical protein"</t>
  </si>
  <si>
    <t xml:space="preserve"> 11878..12078 /locus_tag="A8V03_mgp12" /product="COX III"</t>
  </si>
  <si>
    <t>12169..12239/locus_tag="A8V03_mgt08"  /product="tRNA-Gly"</t>
  </si>
  <si>
    <t>12378..13130 /locus_tag="A8V03_mgp11"  /product="NAD 6"</t>
  </si>
  <si>
    <t>13541..13612  /locus_tag="A8V03_mgt09" /product="tRNA-Ile"</t>
  </si>
  <si>
    <t>13708..13794/locus_tag="A8V03_mgt10"  /product="tRNA-Ser"</t>
  </si>
  <si>
    <t>13803..13874 /locus_tag="A8V03_mgt11"   /product="tRNA-Trp"</t>
  </si>
  <si>
    <t>13928..13999 /locus_tag="A8V03_mgt12" /product="tRNA-Pro"</t>
  </si>
  <si>
    <t>14188..16603 /locus_tag="A8V03_mgr01"  /product="large subunit ribosomal RNA"</t>
  </si>
  <si>
    <t>16823..17131 /locus_tag="A8V03_mgp10" /product="hypothetical protein"</t>
  </si>
  <si>
    <t>17206..18180  /locus_tag="A8V03_mgp09" /product="hypothetical protein"</t>
  </si>
  <si>
    <t>18847..18917 /locus_tag="A8V03_mgt13" /product="tRNA-Thr"</t>
  </si>
  <si>
    <t>18923..18995/locus_tag="A8V03_mgt14" /product="tRNA-Glu"</t>
  </si>
  <si>
    <t>18996..19066/locus_tag="A8V03_mgt15"/product="tRNA-Met"</t>
  </si>
  <si>
    <t>19286..19358 /locus_tag="A8V03_mgt16"  /product="tRNA-Met"</t>
  </si>
  <si>
    <t>19363..19445 /locus_tag="A8V03_mgt17"  /product="tRNA-Leu"</t>
  </si>
  <si>
    <t>19527..19598  /locus_tag="A8V03_mgt18" /product="tRNA-Ala"</t>
  </si>
  <si>
    <t>19604..19676 /locus_tag="A8V03_mgt19"/product="tRNA-Phe"</t>
  </si>
  <si>
    <t>19677..19749  /locus_tag="A8V03_mgt20" /product="tRNA-Lys"</t>
  </si>
  <si>
    <t>19979..20049  /locus_tag="A8V03_mgt21"  /product="tRNA-Met"</t>
  </si>
  <si>
    <t>20257..20339  /locus_tag="A8V03_mgt22"   /product="tRNA-Leu"</t>
  </si>
  <si>
    <t>21640..21712/locus_tag="A8V03_mgt23"  /product="tRNA-Gln"</t>
  </si>
  <si>
    <t xml:space="preserve"> 21908..21980 /locus_tag="A8V03_mgt24"  /product="tRNA-His"</t>
  </si>
  <si>
    <t>22146..22217  /locus_tag="A8V03_mgt25"  /product="tRNA-Met"</t>
  </si>
  <si>
    <t>22394..24061 /locus_tag="A8V03_mgp08"  /product="NAD 2"</t>
  </si>
  <si>
    <t xml:space="preserve"> 24062..24475 /locus_tag="A8V03_mgp07" /product="NAD 3"</t>
  </si>
  <si>
    <t>24662..24886  /locus_tag="A8V03_mgp06"/product="V-ATPase proteolipid subunit C-like domain"</t>
  </si>
  <si>
    <t>25061..25810 /locus_tag="A8V03_mgp05"  /product="COX II"</t>
  </si>
  <si>
    <t>25911..25981 /locus_tag="A8V03_mgt26"  /product="tRNA-Arg"</t>
  </si>
  <si>
    <t>26099..26368/locus_tag="A8V03_mgp04"  /product="NAD 4L"</t>
  </si>
  <si>
    <t>26368..28434 /locus_tag="A8V03_mgp03" /product="NAD 5"</t>
  </si>
  <si>
    <t>28691..29038  /locus_tag="A8V03_mgp02"   /product="hypothetical protein"</t>
  </si>
  <si>
    <t>MF287973</t>
  </si>
  <si>
    <t>T. hamatum</t>
  </si>
  <si>
    <t>171..1628/locus_tag="VFTHMT_00001"/product="NAD 4"</t>
  </si>
  <si>
    <t>1759..1828 /locus_tag="VFTHMT_00021"/product="tRNA-Phe"</t>
  </si>
  <si>
    <t>2043..2189 /locus_tag="VFTHMT_00002"/product="ATP 8"</t>
  </si>
  <si>
    <t>2377..3159/locus_tag="VFTHMT_00003"  /product="ATP 6"</t>
  </si>
  <si>
    <t>3274..3344/locus_tag="VFTHMT_00022" /product="tRNA-Phe"</t>
  </si>
  <si>
    <t xml:space="preserve"> 3753..5241 /locus_tag="VFTHMT_00047" /product="SSU rRNA"</t>
  </si>
  <si>
    <t>5296..5379  /locus_tag="VFTHMT_00023" /product="tRNA-Tyr"</t>
  </si>
  <si>
    <t>5554..5627 /locus_tag="VFTHMT_00024" /product="tRNA-Asp"</t>
  </si>
  <si>
    <t>5633..5716/locus_tag="VFTHMT_00025" /product="tRNA-Ser"</t>
  </si>
  <si>
    <t>5721..5792/locus_tag="VFTHMT_00026"  /product="tRNA-Asn"</t>
  </si>
  <si>
    <t>5837..7764/product="COX III"</t>
  </si>
  <si>
    <t>6308..6973 /locus_tag="VFTHMT_00005" /product="LAGLIDADG"</t>
  </si>
  <si>
    <t>7865..7935 /locus_tag="VFTHMT_00027"/product="tRNA-Gly"</t>
  </si>
  <si>
    <t>8058..8810/locus_tag="VFTHMT_00006" /product="NAD 6"</t>
  </si>
  <si>
    <t>9282..9353 /locus_tag="VFTHMT_00028"/product="tRNA-Ile"</t>
  </si>
  <si>
    <t>9481..9567  /locus_tag="VFTHMT_00029" /product="tRNA-Ser"</t>
  </si>
  <si>
    <t>9576..9647/locus_tag="VFTHMT_00030"/product="tRNA-Sec"</t>
  </si>
  <si>
    <t>9701..9772 /locus_tag="VFTHMT_00031"  /product="tRNA-Pro"</t>
  </si>
  <si>
    <t>9924..14632 /locus_tag="VFTHMT_00048"/product="LSU rRNA"</t>
  </si>
  <si>
    <t>12623..13972/locus_tag="VFTHMT_00007"/product="S3"</t>
  </si>
  <si>
    <t>14637..14707  /locus_tag="VFTHMT_00032"  /product="tRNA-Thr"</t>
  </si>
  <si>
    <t>14713..14785/locus_tag="VFTHMT_00033" /product="tRNA-Glu"</t>
  </si>
  <si>
    <t>14786..14856 /locus_tag="VFTHMT_00034"/product="tRNA-Met"</t>
  </si>
  <si>
    <t>14987..15059 /locus_tag="VFTHMT_00035" /product="tRNA-Met"</t>
  </si>
  <si>
    <t>15064..15146 /locus_tag="VFTHMT_00036"  /product="tRNA-Leu"</t>
  </si>
  <si>
    <t>15228..15299 /locus_tag="VFTHMT_00037" /product="tRNA-Ala"</t>
  </si>
  <si>
    <t>15305..15377 /locus_tag="VFTHMT_00038" /product="tRNA-Phe"</t>
  </si>
  <si>
    <t>15378..15450 /locus_tag="VFTHMT_00039"/product="tRNA-Lys"</t>
  </si>
  <si>
    <t>15882..15964 /locus_tag="VFTHMT_00040"  /product="tRNA-Leu"</t>
  </si>
  <si>
    <t>16231..16303/locus_tag="VFTHMT_00041"  /product="tRNA-Gln"</t>
  </si>
  <si>
    <t>16591..16663  /locus_tag="VFTHMT_00042" /product="tRNA-His"</t>
  </si>
  <si>
    <t>16792..16863 /locus_tag="VFTHMT_00043"  /product="tRNA-Met"</t>
  </si>
  <si>
    <t>16990..18657 /locus_tag="VFTHMT_00008"/product="NAD 2"</t>
  </si>
  <si>
    <t>18658..19071 /locus_tag="VFTHMT_00009" /product="NAD 3"</t>
  </si>
  <si>
    <t>19266..19490 /locus_tag="VFTHMT_00010"  /product="ATP 9"</t>
  </si>
  <si>
    <t>19665..22856/locus_tag="VFTHMT_00011" /product="COX II"</t>
  </si>
  <si>
    <t>19845..21017/locus_tag="VFTHMT_00012" /product="LAGLIDADG"</t>
  </si>
  <si>
    <t>21348..22100/locus_tag="VFTHMT_00013" /product="GIY-YIG"</t>
  </si>
  <si>
    <t>22955..23025/locus_tag="VFTHMT_00044" /product="tRNA-Arg"</t>
  </si>
  <si>
    <t>23141..23410 /locus_tag="VFTHMT_00014" /product="NAD 4L"</t>
  </si>
  <si>
    <t>25751..26098 /locus_tag="VFTHMT_00016"  /product="hypothetical protein"</t>
  </si>
  <si>
    <t>26342..27511/locus_tag="VFTHMT_00017"  /product="apocytochrome b"</t>
  </si>
  <si>
    <t>27564..27637 /locus_tag="VFTHMT_00045"  /product="tRNA-Cys"</t>
  </si>
  <si>
    <t>28132..30995 /locus_tag="VFTHMT_00018"   /product="COX I"</t>
  </si>
  <si>
    <t>29650..30468 /locus_tag="VFTHMT_00019"  /product="GIY-YIG"</t>
  </si>
  <si>
    <t>31129..31199/locus_tag="VFTHMT_00046" /product="tRNA-Arg"</t>
  </si>
  <si>
    <t>31638..32747 /locus_tag="VFTHMT_00020" /product="NAD 1"</t>
  </si>
  <si>
    <t>join(5837..6053,7166..7764) 1112pb</t>
  </si>
  <si>
    <t>join(19665..19745,21069..21219,22339..22856) 1323 y 1119pb</t>
  </si>
  <si>
    <t xml:space="preserve"> join(28132..29197,30469..30995) 1271pb</t>
  </si>
  <si>
    <t>4 introns= 4825 bp</t>
  </si>
  <si>
    <t>14.73 %</t>
  </si>
  <si>
    <t>NC_003388</t>
  </si>
  <si>
    <t>T. reesei</t>
  </si>
  <si>
    <t>1..1470/gene="ND4" /product="NAD 4"</t>
  </si>
  <si>
    <t>1837..2739/locus_tag="HyjefMp02" /product="putative maturase"</t>
  </si>
  <si>
    <t>3287..3439/gene="ATP8"/product="ATP 8"</t>
  </si>
  <si>
    <t>3601..4380 /gene="ATP6" /product="ATP 6"</t>
  </si>
  <si>
    <t xml:space="preserve"> 4858..6247  /locus_tag="HyjefMr19" /product="SSU rRNA"</t>
  </si>
  <si>
    <t>6340..6423/locus_tag="HyjefMt22" /product="tRNA-Tyr"</t>
  </si>
  <si>
    <t>6530..6603  /locus_tag="HyjefMt23" /product="tRNA-Asp"</t>
  </si>
  <si>
    <t>6609..6692 /locus_tag="HyjefMt24"  /product="tRNA-Ser"</t>
  </si>
  <si>
    <t>6697..6768 /locus_tag="HyjefMt25" /product="tRNA-Asn"</t>
  </si>
  <si>
    <t>6815..7624 /gene="COXIII" /product="COX III"</t>
  </si>
  <si>
    <t>7742..7812 /locus_tag="HyjefMt26"/product="tRNA-Gly"</t>
  </si>
  <si>
    <t>7964..8734 /gene="ND6" /product="NAD 6"</t>
  </si>
  <si>
    <t>9110..9181 /locus_tag="HyjefMt27" /product="tRNA-Ile"</t>
  </si>
  <si>
    <t>9209..9295/locus_tag="HyjefMt28"/product="tRNA-Ser"</t>
  </si>
  <si>
    <t>9301..9372 /locus_tag="HyjefMt29"/product="tRNA-Trp"</t>
  </si>
  <si>
    <t>9423..9494/locus_tag="HyjefMt30" /product="tRNA-Pro"</t>
  </si>
  <si>
    <t>9721..14234 /locus_tag="HyjefMr20"/product="LSU rRNA"</t>
  </si>
  <si>
    <t>12238..13662/locus_tag="HyjefMp07" /product="S5"</t>
  </si>
  <si>
    <t>14328..14398 /locus_tag="HyjefMt31" /product="tRNA-Thr"</t>
  </si>
  <si>
    <t>14402..14474 /locus_tag="HyjefMt32"  /product="tRNA-Glu"</t>
  </si>
  <si>
    <t>14475..14545  /locus_tag="HyjefMt33"/product="tRNA-Met"</t>
  </si>
  <si>
    <t>14691..14763/locus_tag="HyjefMt34"/product="tRNA-Met"</t>
  </si>
  <si>
    <t>14768..14850 /locus_tag="HyjefMt35"/product="tRNA-Leu"</t>
  </si>
  <si>
    <t>14943..15014 /locus_tag="HyjefMt36"   /product="tRNA-Ala"</t>
  </si>
  <si>
    <t>15020..15092/locus_tag="HyjefMt37" /product="tRNA-Phe"</t>
  </si>
  <si>
    <t>15093..15165/locus_tag="HyjefMt38"/product="tRNA-Lys"</t>
  </si>
  <si>
    <t>15243..15326  /locus_tag="HyjefMt39" /product="tRNA-Leu"</t>
  </si>
  <si>
    <t>16086..16158 /locus_tag="HyjefMt40" /product="tRNA-Gln"</t>
  </si>
  <si>
    <t>16333..16405 /locus_tag="HyjefMt41"  /product="tRNA-His"</t>
  </si>
  <si>
    <t>16531..18315 /gene="ND2"/product="NAD 2"</t>
  </si>
  <si>
    <t>18316..18729 /gene="ND3"/product="NAD 3"</t>
  </si>
  <si>
    <t>18927..19130/gene="ATP9" /product="ATP 9"</t>
  </si>
  <si>
    <t>19497..20198 /locus_tag="HyjefMp11" /product="putative maturase"</t>
  </si>
  <si>
    <t xml:space="preserve"> 20435..21820/locus_tag="HyjefMp12"/product="putative maturase"</t>
  </si>
  <si>
    <t>21830..23704 /gene="COXII"  /product="COX II"</t>
  </si>
  <si>
    <t>23826..23896/locus_tag="HyjefMt42"/product="tRNA-Arg"</t>
  </si>
  <si>
    <t>24021..24320 /gene="ND4L" /product="NAD 4L"</t>
  </si>
  <si>
    <t>24320..26398/gene="ND5"  /product="NAD 5"</t>
  </si>
  <si>
    <t>27380..30923 /gene="CYTB"  /product="apocytochrome B"</t>
  </si>
  <si>
    <t>31038..31111 /locus_tag="HyjefMt43"/product="tRNA-Cys"</t>
  </si>
  <si>
    <t>31523..40232 /gene="COXI" /product="COX I"</t>
  </si>
  <si>
    <t>33891..34580 /product="hypothetical protein"</t>
  </si>
  <si>
    <t>40348..40418/locus_tag="HyjefMt44" /product="tRNA-Arg"</t>
  </si>
  <si>
    <t>40831..41973 /gene="ND1"   /product="NAD 1"</t>
  </si>
  <si>
    <t xml:space="preserve"> join(9721..12160,13696..14234) 1535 bp</t>
  </si>
  <si>
    <t>join(21830..22960,23213..23704) 252 bp</t>
  </si>
  <si>
    <t>join(27380..27775,29090..29196,30257..30923) 1314, 1060 bp</t>
  </si>
  <si>
    <t>join(31523..32005,33276..33452,34663..34947,35984..36286,37513..37704,39765..40232) 1270, 1210, 1036, 1226, 2060 bp</t>
  </si>
  <si>
    <t>9 introns= 10963 bp</t>
  </si>
  <si>
    <t>26.02 %</t>
  </si>
  <si>
    <t>MN564945</t>
  </si>
  <si>
    <t>T. harzianum</t>
  </si>
  <si>
    <t>85..155/ gene="trnR"/ product="tRNA-Arg"</t>
  </si>
  <si>
    <t>628..897 /gene="nad4L"//product="NAD 4L"</t>
  </si>
  <si>
    <t>897..2888 /gene="nad5" / product="NAD 5"</t>
  </si>
  <si>
    <t>3254..4423 /gene="cob"/product="apocytochrome b"</t>
  </si>
  <si>
    <t>4536..4607/gene="trnC"/product="tRNA-Cys"</t>
  </si>
  <si>
    <t>5102..6688 /gene="cox1" /product="COX I"</t>
  </si>
  <si>
    <t>6786..6856 /gene="trnR"/product="tRNA-Arg"</t>
  </si>
  <si>
    <t>7194..8303 /gene="nad1"/product="NAD 1"</t>
  </si>
  <si>
    <t>8565..9941 /gene="nad4"/product="NAD 4"</t>
  </si>
  <si>
    <t>10430..10576 /gene="atp8"/product="ATP 8"</t>
  </si>
  <si>
    <t>10695..11477 /gene="atp6"/product="ATP 6"</t>
  </si>
  <si>
    <t>12055..13557 /gene="rns"/product="small subunit ribosomal RNA"</t>
  </si>
  <si>
    <t>13598..13681 /gene="trnY"/product="tRNA-Tyr"</t>
  </si>
  <si>
    <t>13775..13848 /gene="trnD"/product="tRNA-Asp"</t>
  </si>
  <si>
    <t>13854..13937/gene="trnS"/product="tRNA-Ser"</t>
  </si>
  <si>
    <t>13942..14013/gene="trnN"/product="tRNA-Asn"</t>
  </si>
  <si>
    <t>14058..14867/gene="cox3"/product="COX III"</t>
  </si>
  <si>
    <t>14930..15000 /gene="trnG" /product="tRNA-Gly"</t>
  </si>
  <si>
    <t>15111..15863 /gene="nad6"/product="NAD 6"</t>
  </si>
  <si>
    <t>16214..16285 /gene="trnI"/product="tRNA-Ile"</t>
  </si>
  <si>
    <t>16306..16392 /gene="trnS"/product="tRNA-Ser"</t>
  </si>
  <si>
    <t>16401..16472 /gene="trnW"/product="tRNA-Trp"</t>
  </si>
  <si>
    <t>16526..16597/gene="trnP"/product="tRNA-Pro"</t>
  </si>
  <si>
    <t>16743..21455/gene="rrnL"/product="LSU rRNA"</t>
  </si>
  <si>
    <t>19425..20792 /gene="rps3"/product="S3"</t>
  </si>
  <si>
    <t>19566..20792/gene="orf408"/product="hypothetical protein"</t>
  </si>
  <si>
    <t>21460..21530 /gene="trnT"/product="tRNA-Thr"</t>
  </si>
  <si>
    <t>21536..21608/gene="trnE"/product="tRNA-Glu"</t>
  </si>
  <si>
    <t>21609..21679/gene="trnM"/product="tRNA-Met"</t>
  </si>
  <si>
    <t>21834..21906/gene="trnM"/product="tRNA-Met"</t>
  </si>
  <si>
    <t>21911..21993 /gene="trnL"/product="tRNA-Leu"</t>
  </si>
  <si>
    <t>22079..22150 /gene="trnA" /product="tRNA-Ala"</t>
  </si>
  <si>
    <t>22156..22228/gene="trnF"/product="tRNA-Phe"</t>
  </si>
  <si>
    <t>22321..22393/gene="trnK"/product="tRNA-Lys"</t>
  </si>
  <si>
    <t>22462..22545/gene="trnL"/product="tRNA-Leu"</t>
  </si>
  <si>
    <t>22623..22695/gene="trnQ"/product="tRNA-Gln"</t>
  </si>
  <si>
    <t>22814..22886/gene="trnH"/product="tRNA-His"</t>
  </si>
  <si>
    <t>22983..23054 /gene="trnM"/product="tRNA-Met"</t>
  </si>
  <si>
    <t>23140..24807 /gene="nad2"/product="NAD 2"</t>
  </si>
  <si>
    <t>24808..25221/gene="nad3"/product="NAD 3"</t>
  </si>
  <si>
    <t>25409..25603/gene="atp9"/product="ATP 9"</t>
  </si>
  <si>
    <t>25793..26656/product="GIY-YIG"</t>
  </si>
  <si>
    <t>26144..26656/gene="orf170"/product="hypothetical protein"</t>
  </si>
  <si>
    <t>26883..27632/gene="cox2"/product="COX II"</t>
  </si>
  <si>
    <t>NC_052832</t>
  </si>
  <si>
    <t>T. lixii</t>
  </si>
  <si>
    <t>962..1177/gene="nad4"/product="NAD 4"</t>
  </si>
  <si>
    <t>1255..1407/gene="atp8"/product="ATP 8"</t>
  </si>
  <si>
    <t>1524..2306/gene="atp6"/product="ATP 6"</t>
  </si>
  <si>
    <t>2528..3511/gene="orf327"/product="putative LAGLIDADG"</t>
  </si>
  <si>
    <t>4170..4298 /gene="orf40"/product="hypothetical protein"</t>
  </si>
  <si>
    <t>4225..5726/gene="rns"/product="SSU rRNA"</t>
  </si>
  <si>
    <t>5767..5850/gene="trnY(gta)"/product="tRNA-Tyr"</t>
  </si>
  <si>
    <t>5944..6017/gene="trnD(gtc)"/product="tRNA-Asp"</t>
  </si>
  <si>
    <t>6023..6106 /gene="trnS(gct)"/product="tRNA-Ser"</t>
  </si>
  <si>
    <t>6111..6182/gene="trnN(gtt)"/product="tRNA-Asp"</t>
  </si>
  <si>
    <t>6227..7036/gene="cox3"/product="COX III"</t>
  </si>
  <si>
    <t>7099..7169 /gene="trnG(tcc)"/product="tRNA-Gly"</t>
  </si>
  <si>
    <t>7280..8032/gene="nad6"/product="NAD 6"</t>
  </si>
  <si>
    <t xml:space="preserve"> 7950..8021 /gene="trnV(tac)" /product="tRNA-Val"</t>
  </si>
  <si>
    <t>8383..8454/gene="trnI(gat)" /product="tRNA-Ile"</t>
  </si>
  <si>
    <t>8475..8561/gene="trnS(tga)"/product="tRNA-Ser"</t>
  </si>
  <si>
    <t>8570..8641/gene="trnW(tca)"/product="tRNA-Trp"</t>
  </si>
  <si>
    <t>8695..8766/gene="trnP(tgg)"/product="tRNA-Pro"</t>
  </si>
  <si>
    <t xml:space="preserve"> 9157..10804/gene="rnl"/product="LSU rRNA"</t>
  </si>
  <si>
    <t>11575..12960/gene="rps3"/product="S3"</t>
  </si>
  <si>
    <t>13628..13698/gene="trnT(tgt)"/product="tRNA-Thr"</t>
  </si>
  <si>
    <t xml:space="preserve">  13704..13776 /gene="trnE(ttc)" /product="tRNA-Glu"</t>
  </si>
  <si>
    <t>13777..13847/gene="trnM(cat)"product="tRNA-Met"</t>
  </si>
  <si>
    <t>14002..14074/gene="trnM(cat)"/product="tRNA-Met"</t>
  </si>
  <si>
    <t>14110..14191/gene="trnL(taa)"product="tRNA-Leu"</t>
  </si>
  <si>
    <t>14206..14898 /gene="orf230"/product="hypothetical protein"</t>
  </si>
  <si>
    <t>15069..15140/gene="trnA(tgc)"/product="tRNA-Ala"</t>
  </si>
  <si>
    <t>15146..15218/gene="trnF(gaa)"/product="tRNA-Phe"</t>
  </si>
  <si>
    <t>15311..15383/gene="trnK(ttt)"/product="tRNA-Lys"</t>
  </si>
  <si>
    <t>15452..15535/gene="trnL(tag)"/product="tRNA-Leu"</t>
  </si>
  <si>
    <t>15613..15685/gene="trnQ(ttg)"/product="tRNA-Gln"</t>
  </si>
  <si>
    <t>15803..15876 /gene="trnH(gtg)"/product="tRNA-His"</t>
  </si>
  <si>
    <t xml:space="preserve"> 15973..16044/gene="trnM(cat)" /product="tRNA-Met"</t>
  </si>
  <si>
    <t>16130..17797/gene="nad2"/product="NAD 2"</t>
  </si>
  <si>
    <t>17798..18211/gene="nad3"/product="NAD 3"</t>
  </si>
  <si>
    <t>18399..19704/gene="atp9"/product="ATP 9"</t>
  </si>
  <si>
    <t>19873..20622/gene="cox2"/product="COX II"</t>
  </si>
  <si>
    <t>20707..20777/gene="trnR(acg)"/product="tRNA-Arg"</t>
  </si>
  <si>
    <t>21250..21519/gene="nad4L"/product="NAD 4L"</t>
  </si>
  <si>
    <t>23876..25045/gene="cob"/product="apocytochrome b"</t>
  </si>
  <si>
    <t>25158..25229/gene="trnC(gca)" /product="tRNA-Cys"</t>
  </si>
  <si>
    <t>25718..27310/gene="cox1"/product="COX I"</t>
  </si>
  <si>
    <t xml:space="preserve"> 27408..27478/gene="trnR(tct)"/product="tRNA-Arg"</t>
  </si>
  <si>
    <t>27816..28925/gene="nad1"/product="NAD 1"</t>
  </si>
  <si>
    <t>INTRONES</t>
  </si>
  <si>
    <t>join(11575..11374,13009..13628/1634 bp IA</t>
  </si>
  <si>
    <t>join(18399..18579,19661..19704) 1080 bp</t>
  </si>
  <si>
    <t>2 introns= 2714 bp</t>
  </si>
  <si>
    <t>9.11 %</t>
  </si>
  <si>
    <t>NC_063562</t>
  </si>
  <si>
    <t>T. simmonsii</t>
  </si>
  <si>
    <t>880..1629/gene="cox2" /product="COX II"</t>
  </si>
  <si>
    <t xml:space="preserve"> 1714..1784 /gene="trnR(cgt)"/product="tRNA-Arg"</t>
  </si>
  <si>
    <t>2256..2525/gene="nad4l"/product="NAD 4L"</t>
  </si>
  <si>
    <t>2525..4516 /gene="nad5"/product="NAD 5"</t>
  </si>
  <si>
    <t>4889..5713/gene="cob"/product="apocytochrome b"</t>
  </si>
  <si>
    <t>6783..6856/gene="trnC(tgc)"/product="tRNA-Cys"</t>
  </si>
  <si>
    <t>7344..8936 /gene="cox1"/product="COX I"</t>
  </si>
  <si>
    <t xml:space="preserve"> 9035..9105 /gene="trnR(aga)" /product="tRNA-Arg"</t>
  </si>
  <si>
    <t>9448..10557/gene="nad1"/product="NAD 1"</t>
  </si>
  <si>
    <t>10737..12194/gene="nad4"/product="NAD 4"</t>
  </si>
  <si>
    <t>12274..12343 /gene="trnF" /product="tRNA-Phe"</t>
  </si>
  <si>
    <t>12676..12822/gene="atp8" /product="ATP 8"</t>
  </si>
  <si>
    <t>12941..13723 /gene="atp6"/product="ATP 6"</t>
  </si>
  <si>
    <t>14613..16101 /product="SSU rRNA"</t>
  </si>
  <si>
    <t>16153..16236 /gene="trnY(tac)"  /product="tRNA-Tyr"</t>
  </si>
  <si>
    <t>16330..16403 /gene="trnD(gac)" /product="tRNA-Asp"</t>
  </si>
  <si>
    <t>16409..16492/gene="trnS1(agc)" /product="tRNA-Ser"</t>
  </si>
  <si>
    <t>16497..16568 /gene="trnN(aac)"/product="tRNA-Asn"</t>
  </si>
  <si>
    <t>16614..17423 /gene="cox3"  /product="COX III"</t>
  </si>
  <si>
    <t>17486..17556 /gene="trnG(gga)" /product="tRNA-Gly"</t>
  </si>
  <si>
    <t>17667..18419 /gene="nad6" /product="NAD 6"</t>
  </si>
  <si>
    <t xml:space="preserve"> 18337..18408 /gene="trnV(gta)" /product="tRNA-Val"</t>
  </si>
  <si>
    <t>18818..18889/gene="trnI(atc)"/product="tRNA-Ile"</t>
  </si>
  <si>
    <t>18910..18996/gene="trnS1(agc)" /product="tRNA-Ser"</t>
  </si>
  <si>
    <t xml:space="preserve"> 19005..19076  /gene="trnW(tga)" /product="tRNA-Trp"</t>
  </si>
  <si>
    <t>19130..19201 /gene="trnP(cca)" /product="tRNA-Pro"</t>
  </si>
  <si>
    <t>19348..24056 /product="LSU rRNA"</t>
  </si>
  <si>
    <t>22028..23395 /gene="rps3"/product="S3"</t>
  </si>
  <si>
    <t>24061..24131 /gene="trnT(aca)"/product="tRNA-Thr"</t>
  </si>
  <si>
    <t>24137..24209 /gene="trnE(gaa)" /product="tRNA-Glu"</t>
  </si>
  <si>
    <t>24210..24280 /gene="trnM(atg)"  /product="tRNA-Met"</t>
  </si>
  <si>
    <t>24424..24496 /gene="trnM(atg)" /product="tRNA-Met"</t>
  </si>
  <si>
    <t>24501..24583 /gene="trnL2(tta)" /product="tRNA-Leu"</t>
  </si>
  <si>
    <t>24672..24743 /gene="trnA(gca)"  /product="tRNA-Ala"</t>
  </si>
  <si>
    <t>24749..24821  /gene="trnF(ttc)" /product="tRNA-Phe"</t>
  </si>
  <si>
    <t>24914..24986 /gene="trnK(aaa)" /product="tRNA-Lys"</t>
  </si>
  <si>
    <t xml:space="preserve"> 25222..25294 /gene="trnK(aaa)" /product="tRNA-Lys"</t>
  </si>
  <si>
    <t xml:space="preserve"> 25392..25464  /gene="trnQ(caa)" /product="tRNA-Gln"</t>
  </si>
  <si>
    <t>25477..25549 /gene="trnH(cac)" /product="tRNA-His"</t>
  </si>
  <si>
    <t>25647..25718/gene="trnM(atg)" /product="tRNA-Met"</t>
  </si>
  <si>
    <t>25804..27471 /gene="nad2" /product="NAD 2"</t>
  </si>
  <si>
    <t xml:space="preserve"> 27472..27885/gene="nad3"/product="NAD 3"</t>
  </si>
  <si>
    <t>28073..28267 /gene="atp9" /product="ATP 9"</t>
  </si>
  <si>
    <t>CP071122</t>
  </si>
  <si>
    <r>
      <t xml:space="preserve">T. virens </t>
    </r>
    <r>
      <rPr>
        <sz val="10"/>
        <color theme="1"/>
        <rFont val="Times New Roman"/>
        <family val="1"/>
      </rPr>
      <t>(anotated in this study)</t>
    </r>
  </si>
  <si>
    <t>30633..712/gene="nad1"/product="NAD 1"</t>
  </si>
  <si>
    <t>878..2346/gene="nad4"/product="NAD 4"</t>
  </si>
  <si>
    <t>2424..2576/gene="atp8" /product="ATP 8"</t>
  </si>
  <si>
    <t>2703..3485/gene "atp6"/product= "ATP 6"</t>
  </si>
  <si>
    <t>3948..5331/product= "SSU rRNA"</t>
  </si>
  <si>
    <t>5426..5509/gene="trnY(tac)"  /product="tRNA-Tyr"</t>
  </si>
  <si>
    <t>5586..5659/gene="trnD(gac)" /product="tRNA-Asp"</t>
  </si>
  <si>
    <t>5665..5748/gene="trnS1(agc)" /product="tRNA-Ser"</t>
  </si>
  <si>
    <t>5753..5824/gene="trnN(aac)"/product="tRNA-Asn"</t>
  </si>
  <si>
    <t>5869..6678 /gene="cox3"  /product="COX III"</t>
  </si>
  <si>
    <t>6741..6811/gene="trnG(gga)" /product="tRNA-Gly"</t>
  </si>
  <si>
    <t>6916..7668/gene="nad6" /product="NAD 6"</t>
  </si>
  <si>
    <t>7586..7657/gene="trnV(gta)" /product="tRNA-Val"</t>
  </si>
  <si>
    <t>8102..8173/gene="trnI(atc)"/product="tRNA-Ile"</t>
  </si>
  <si>
    <t>8200..8286/gene="trnS1(agc)" /product="tRNA-Ser"</t>
  </si>
  <si>
    <t>8295..8366/gene="trnW(tga)" /product="tRNA-Trp"</t>
  </si>
  <si>
    <t>8426..8497 /gene="trnP(cca)" /product="tRNA-Pro"</t>
  </si>
  <si>
    <t>8763..13281/product= "LSU rRNA"</t>
  </si>
  <si>
    <t>11294..12704/gene="rps5"/product="S5"</t>
  </si>
  <si>
    <t>13375..13445/gene="trnT(aca)"/product="tRNA-Thr"</t>
  </si>
  <si>
    <t>13451..13523/gene="trnE(gaa)" /product="tRNA-Glu"</t>
  </si>
  <si>
    <t>13524..13594/gene="trnM(atg)"  /product="tRNA-Met"</t>
  </si>
  <si>
    <t>13738..13810/gene="trnM(atg)"  /product="tRNA-Met"</t>
  </si>
  <si>
    <t>13815..13897 /gene="trnL2(tta)" /product="tRNA-Leu"</t>
  </si>
  <si>
    <t>13990..14061/gene="trnA(gca)"  /product="tRNA-Ala"</t>
  </si>
  <si>
    <t>14067..14139/gene="trnF(ttc)" /product="tRNA-Phe"</t>
  </si>
  <si>
    <t>14140..14212/gene="trnK(aaa)" /product="tRNA-Lys"</t>
  </si>
  <si>
    <t>14291..14374/gene="trnL(taa)"product="tRNA-Leu"</t>
  </si>
  <si>
    <t>15071..15143/gene="trnK(aaa)" /product="tRNA-Lys"</t>
  </si>
  <si>
    <t>15317..15389/gene="trnH(cac)" /product="tRNA-His"</t>
  </si>
  <si>
    <t>15443..15514/gene="trnL(taa)"product="tRNA-Leu"</t>
  </si>
  <si>
    <t>15499..17267/gene="nad2" /product="NAD 2"</t>
  </si>
  <si>
    <t>17268..17681/gene="nad3" /product="NAD 3"</t>
  </si>
  <si>
    <t>17862..18056/gene="atp9" /product="ATP 9"</t>
  </si>
  <si>
    <t>19188..20139/gene="cox2" /product="COX II"</t>
  </si>
  <si>
    <t>20224..20294/gene="trnR(acg)"/product="tRNA-Arg"</t>
  </si>
  <si>
    <t>20388..20682/gene="nad4L" /product="NAD 4L"</t>
  </si>
  <si>
    <t>20682..22727/gene="nad5" /product="NAD 5"</t>
  </si>
  <si>
    <t>23615..25832/gene="cob"/product="apocytochrome b"</t>
  </si>
  <si>
    <t>25947..26020/gene="trnC(gca)" /product="tRNA-Cys"</t>
  </si>
  <si>
    <t>26508..30166/gene="cox1" /product="COX I"</t>
  </si>
  <si>
    <t>30265..30335/gene="trnR(acg)"/product="tRNA-Arg"</t>
  </si>
  <si>
    <t>join(8763..11216,12737..13281) 1520 bp</t>
  </si>
  <si>
    <t>join(23615..24010,24637..24692,25264..25832) 626 y 574 bp</t>
  </si>
  <si>
    <t>3 introns= 2720 bp</t>
  </si>
  <si>
    <t>8.75 %</t>
  </si>
  <si>
    <t>MW525445</t>
  </si>
  <si>
    <t>T. cornu-damae</t>
  </si>
  <si>
    <t>1..1521  /gene="rns"/product="SSU rRNA"</t>
  </si>
  <si>
    <t>3071..3156  /gene="trnY-GUA"  /product="tRNA-Tyr"</t>
  </si>
  <si>
    <t>3237..3310 /gene="trnD-GUC"  /product="tRNA-Asp"</t>
  </si>
  <si>
    <t>4977..5048 /gene="trnN-GUU" /product="tRNA-Asn"</t>
  </si>
  <si>
    <t>5091..8774 /gene="cox3"/product="COX III"</t>
  </si>
  <si>
    <t>&lt;5736..6740 /gene="orf330" /product="hypothetical protein"</t>
  </si>
  <si>
    <t>7372..8355 /gene="orf327" /product="hypothetical protein"</t>
  </si>
  <si>
    <t>8868..8938 /gene="trnG-UCC" /product="tRNA-Gly"</t>
  </si>
  <si>
    <t xml:space="preserve"> 9137..9898  /gene="nad6"  /product="NAD 6"</t>
  </si>
  <si>
    <t xml:space="preserve"> 10351..10422 /gene="trnI-GAU" /product="tRNA-Ile"</t>
  </si>
  <si>
    <t>10454..10540  /gene="trnS-UGA"  /product="tRNA-Ser"</t>
  </si>
  <si>
    <t>10549..10620 /gene="trnW-UCA"/product="tRNA-Trp"</t>
  </si>
  <si>
    <t>12619..13374 /gene="orf342" /product="hypothetical protein"</t>
  </si>
  <si>
    <t>13420..13492  /gene="trnP-UGG"  /product="tRNA-Pro"</t>
  </si>
  <si>
    <t>13779..23175 /gene="rnl" /product="LSU rRNA"</t>
  </si>
  <si>
    <t>15286..16170 /gene="iorf315"/product="hypothetical protein"</t>
  </si>
  <si>
    <t>17193..17954 /gene="orf342"/product="hypothetical protein"</t>
  </si>
  <si>
    <t>23982..25409 /gene="rps3"/product="S3"</t>
  </si>
  <si>
    <t>29427..29499  /gene="trnT-UGU" /product="tRNA-Thr"</t>
  </si>
  <si>
    <t xml:space="preserve"> 31392..31464 /gene="trnE-UUC" /product="tRNA-Glu"</t>
  </si>
  <si>
    <t xml:space="preserve"> 31465..31535  /gene="trnM-CAU"  /product="tRNA-Met"</t>
  </si>
  <si>
    <t xml:space="preserve"> 31686..31768 /gene="trnM-CAU"/product="tRNA-Met"</t>
  </si>
  <si>
    <t xml:space="preserve"> 33972..34044 /gene="trnM-CAU"  /product="tRNA-Met"</t>
  </si>
  <si>
    <t xml:space="preserve"> 34132..34213 /gene="trnL-UAA"  /product="tRNA-Leu"</t>
  </si>
  <si>
    <t>35308..35379  /gene="trnA-UGC" /product="tRNA-Ala"</t>
  </si>
  <si>
    <t>35728..36474 /gene="orf240" /product="hypothetical protein"</t>
  </si>
  <si>
    <t xml:space="preserve"> 36475..36547 /gene="trnF-GAA"  /product="tRNA-Phe"</t>
  </si>
  <si>
    <t xml:space="preserve"> 36665..36737  /gene="trnK-UUU" /product="tRNA-Lys"</t>
  </si>
  <si>
    <t>36926..37008 /gene="trnL-UAG" /product="tRNA-Leu"</t>
  </si>
  <si>
    <t xml:space="preserve"> 37415..37488/gene="trnQ-UUG"/product="tRNA-Gln"</t>
  </si>
  <si>
    <t>37615..37687 /gene="trnH-GUG" /product="tRNA-His"</t>
  </si>
  <si>
    <t>37936..38007/gene="trnM-CAU"  /product="tRNA-Met"</t>
  </si>
  <si>
    <t>38051..43849  /gene="nad2"/product="NAD 2"</t>
  </si>
  <si>
    <t>38553..39710 /gene="iorf425"/product="hypothetical protein"</t>
  </si>
  <si>
    <t>&lt;40197..41465 /gene="iorf307" /product="hypothetical protein"</t>
  </si>
  <si>
    <t>42029..43267 /gene="iorf416"  /product="hypothetical protein"</t>
  </si>
  <si>
    <t>43850..44275 /gene="nad3"  /product="NAD 3"</t>
  </si>
  <si>
    <t>45556..45750 /gene="atp9" /product="ATP 9"</t>
  </si>
  <si>
    <t>46102..46806 /gene="orf116"  /product="hypothetical protein"</t>
  </si>
  <si>
    <t>47039..56384/gene="cox2" /product="COX II"</t>
  </si>
  <si>
    <t>48737..49489 /gene="orf102"  /product="hypothetical protein"</t>
  </si>
  <si>
    <t>54760..56118 /gene="iorf455" /product="hypothetical protein"</t>
  </si>
  <si>
    <t>56626..56696 /gene="trnR-ACG" /product="tRNA-Arg"</t>
  </si>
  <si>
    <t>59860..61554 /gene="nad4L"  /product="NAD 4L"</t>
  </si>
  <si>
    <t>61554..65490 /gene="nad5" ) /product="NAD 5"</t>
  </si>
  <si>
    <t>65873..66223 /gene="orf115" /product="hypothetical protein"</t>
  </si>
  <si>
    <t>66434..73696/gene="cob" /product="apocytochrome b"</t>
  </si>
  <si>
    <t>69931..70860 /gene="orf320" /product="hypothetical protein"</t>
  </si>
  <si>
    <t>73812..73885/gene="trnC-GCA" /product="tRNA-Cys"</t>
  </si>
  <si>
    <t>74386..87701/gene="cox1" /product="COX I"</t>
  </si>
  <si>
    <t xml:space="preserve"> &lt;77275..78171/gene="orf301"  /product="hypothetical protein"</t>
  </si>
  <si>
    <t>78632..79756  /gene="iorf378" /product="hypothetical protein"</t>
  </si>
  <si>
    <t xml:space="preserve"> 80249..81169  /gene="iorf305"/product="hypothetical protein"</t>
  </si>
  <si>
    <t>81690..82628 /gene="iorf323" /product="hypothetical protein"</t>
  </si>
  <si>
    <t>83041..84309 /gene="orf422" /product="hypothetical protein"</t>
  </si>
  <si>
    <t>84764..87376 /gene="orf447" /product="hypothetical protein"</t>
  </si>
  <si>
    <t>87800..87870/gene="trnR-UCU" /product="tRNA-Arg"</t>
  </si>
  <si>
    <t>88576..89685 /gene="nad1" /product="NAD 1"</t>
  </si>
  <si>
    <t xml:space="preserve"> 89866..91323/gene="nad4"/product="NAD 4"</t>
  </si>
  <si>
    <t xml:space="preserve"> 93101..93247  /gene="atp8" /product="ATP 8"</t>
  </si>
  <si>
    <t>93463..94245 /gene="atp6"  /product="ATP 6"</t>
  </si>
  <si>
    <t xml:space="preserve"> join(5091..5730,8605..8774) 2874 bp</t>
  </si>
  <si>
    <t>join(13779..14301,16411..16671,18124..18699,20381..20777, 23007..23175) 2109, 1452, 1681, 2229 bp</t>
  </si>
  <si>
    <t xml:space="preserve"> join(38051..38428,39810..40196,41570..41995,43373..43849) 1381, 1373, 1377 bp</t>
  </si>
  <si>
    <t>join(47039..47119,48458..48604,49724..49852,54019..54307, 56281..56384) 1338, 1119, 4166, 1973 bp</t>
  </si>
  <si>
    <t>join(59860..60098,61524..61554) 1425 bp</t>
  </si>
  <si>
    <t xml:space="preserve"> join(61554..61802,63640..65490) 1837 bp</t>
  </si>
  <si>
    <t>join(66434..66634,69595..69897,70950..71268,73350..73696) 2960, 1052, 2081 bp</t>
  </si>
  <si>
    <t xml:space="preserve"> join(74386..74603,77205..77273,78526..78630,79918..80241,81650..81671,82714..83037,84306..84530,87396..87701) 2602, 1252, 1287, 1408, 1042, 1268, 2865 bp</t>
  </si>
  <si>
    <t>join(84764..85794,87166..87376) 1371 bp</t>
  </si>
  <si>
    <t>25 introns= 45522 bp</t>
  </si>
  <si>
    <t>48.12 %</t>
  </si>
  <si>
    <t>NC_065768</t>
  </si>
  <si>
    <t>T. afroharzianum</t>
  </si>
  <si>
    <t>85..155  /gene="trnR" /product="tRNA-Arg"</t>
  </si>
  <si>
    <t>489..758 /gene="nad4L" /product="NAD 4L"</t>
  </si>
  <si>
    <t>758..2749/gene="nad5"  /product="NAD 5"</t>
  </si>
  <si>
    <t>3142..4311 /gene="cob"/product="apocytochrome b"</t>
  </si>
  <si>
    <t>4424..4495 /gene="trnC" /product="tRNA-Cys"</t>
  </si>
  <si>
    <t>4983..7820 /gene="cox1" /product="COX I"</t>
  </si>
  <si>
    <t>7919..7989/gene="trnR" /product="tRNA-Arg"</t>
  </si>
  <si>
    <t>8333..9442 /gene="nad1"  /product="NAD 1"</t>
  </si>
  <si>
    <t>9619..11073/gene="nad4" /product="NAD 4"</t>
  </si>
  <si>
    <t>11554..11706  /gene="atp8" /product="ATP 8"</t>
  </si>
  <si>
    <t>11825..12607 /gene="atp6" /product="ATP 6"</t>
  </si>
  <si>
    <t>13189..14690/gene="rrnS  /product="SSU rRNA"</t>
  </si>
  <si>
    <t>14731..14814/gene="trnY"  /product="tRNA-Tyr"</t>
  </si>
  <si>
    <t xml:space="preserve"> 14908..14981/gene="trnD"/product="tRNA-Asp"</t>
  </si>
  <si>
    <t>14987..15070 /gene="trnS" /product="tRNA-Ser"</t>
  </si>
  <si>
    <t>15075..15146 /gene="trnN"  /product="tRNA-Asn"</t>
  </si>
  <si>
    <t>15192..16001 /gene="cox3" /product="COX III"</t>
  </si>
  <si>
    <t>16064..16134/gene="trnG" /product="tRNA-Gly"</t>
  </si>
  <si>
    <t xml:space="preserve"> 16244..16996/gene="nad6" /product="NAD 6"</t>
  </si>
  <si>
    <t>17057..17128/gene="trnW" /product="tRNA-Trp"</t>
  </si>
  <si>
    <t>17182..17253 /gene="trnP" /product="tRNA-Pro"</t>
  </si>
  <si>
    <t>17601..23022/gene="rrnL" /product="LSU rRNA"</t>
  </si>
  <si>
    <t>18995..19609 /product="LAGLIDADG"</t>
  </si>
  <si>
    <t>20968..22350 /gene="rps3"/product="S3"</t>
  </si>
  <si>
    <t xml:space="preserve"> 23027..23097  /gene="trnT" /product="tRNA-Thr"</t>
  </si>
  <si>
    <t>23103..23175/gene="trnE" /product="tRNA-Glu"</t>
  </si>
  <si>
    <t>23176..23251/gene="trnM" /product="tRNA-Met"</t>
  </si>
  <si>
    <t>23392..23464/gene="trnM"/product="tRNA-Met"</t>
  </si>
  <si>
    <t>23469..23551/gene="trnL" /product="tRNA-Leu"</t>
  </si>
  <si>
    <t>23642..23713 /gene="trnA"/product="tRNA-Ala"</t>
  </si>
  <si>
    <t>23719..23791/gene="trnF" /product="tRNA-Phe"</t>
  </si>
  <si>
    <t xml:space="preserve"> 23884..23956/gene="trnK" /product="tRNA-Lys"</t>
  </si>
  <si>
    <t>24030..24113 /gene="trnL"/product="tRNA-Leu"</t>
  </si>
  <si>
    <t>24188..24260 /gene="trnQ" /product="tRNA-Gln"</t>
  </si>
  <si>
    <t>24591..24664 /gene="trnH" /product="tRNA-His"</t>
  </si>
  <si>
    <t>24762..24833 /gene="trnM" /product="tRNA-Met"</t>
  </si>
  <si>
    <t>24919..26586/gene="nad2" /product="NAD 2"</t>
  </si>
  <si>
    <t>26587..27000  /gene="nad3"/product="NAD 3"</t>
  </si>
  <si>
    <t>27188..27412 /gene="atp9" /product="ATP 9"</t>
  </si>
  <si>
    <t>27513..28175 /locus_tag="NYH50_mgp03" /product="LAGLIDADG"</t>
  </si>
  <si>
    <t>28370..28816 /gene="orf148" /product="hypothetical protein"</t>
  </si>
  <si>
    <t>28852..29517/gene="cox2"/product="COX II"</t>
  </si>
  <si>
    <t>join(4983..5200,6446..7820)  1245 bp</t>
  </si>
  <si>
    <t>join(17601..18992,19888..20767,22408..23022), 894 y 1640 bp</t>
  </si>
  <si>
    <t>join(27513..27634,27857..28175) 221 bp</t>
  </si>
  <si>
    <t>4 introns= 4000 bp</t>
  </si>
  <si>
    <t>13.55 %</t>
  </si>
  <si>
    <t>OW971927</t>
  </si>
  <si>
    <t>T. pseudokoningii  (anotated in this study)</t>
  </si>
  <si>
    <t>1724..1876/gene="atp8" /product="ATP 8"</t>
  </si>
  <si>
    <t>2029..3072/gene="atp6" /product="ATP 6"</t>
  </si>
  <si>
    <t>3527..4914/gene="rrnS  /product="SSU rRNA"</t>
  </si>
  <si>
    <t>5009..5092/gene="trnY"  /product="tRNA-Tyr"</t>
  </si>
  <si>
    <t>5210..5283/gene="trnD"/product="tRNA-Asp"</t>
  </si>
  <si>
    <t>5289..5372 /gene="trnS" /product="tRNA-Ser"</t>
  </si>
  <si>
    <t>5377..5448 /gene="trnN"  /product="tRNA-Asn"</t>
  </si>
  <si>
    <t>5526..6335 /gene="cox3" /product="COX III"</t>
  </si>
  <si>
    <t>6432..6502/gene="trnG" /product="tRNA-Gly"</t>
  </si>
  <si>
    <t>6647..8471/gene="nad6" /product="NAD 6"</t>
  </si>
  <si>
    <t>8389..8460/gene tRNA-val</t>
  </si>
  <si>
    <t>8847..8918/gene="trnI-GAU" /product="tRNA-Ile"</t>
  </si>
  <si>
    <t>8946..9032/gene="trnS" /product="tRNA-Ser"</t>
  </si>
  <si>
    <t>9038..9109/gene="trnW" /product="tRNA-Trp"</t>
  </si>
  <si>
    <t>9160..9231/gene="trnP" /product="tRNA-Pro"</t>
  </si>
  <si>
    <t>9480..14022/gene="rrnL" /product="LSU rRNA"</t>
  </si>
  <si>
    <t>14116..14186 /gene="trnT" /product="tRNA-Thr"</t>
  </si>
  <si>
    <t>14190..14262/gene="trnE" /product="tRNA-Glu"</t>
  </si>
  <si>
    <t>14263..14333/gene="trnM" /product="tRNA-Met"</t>
  </si>
  <si>
    <t>14480..14552/gene="trnM" /product="tRNA-Met"</t>
  </si>
  <si>
    <t>14557..14639/gene="trnL" /product="tRNA-Leu"</t>
  </si>
  <si>
    <t>14756..14827/gene="trnA"/product="tRNA-Ala"</t>
  </si>
  <si>
    <t>14833..14905/gene="trnF" /product="tRNA-Phe"</t>
  </si>
  <si>
    <t>14906..14978/gene="trnK" /product="tRNA-Lys"</t>
  </si>
  <si>
    <t>15056..15139/gene="trnL" /product="tRNA-Leu"</t>
  </si>
  <si>
    <t>16933..17005/gene="trnQ" /product="tRNA-Gln"</t>
  </si>
  <si>
    <t>17170..17242/gene="trnH" /product="tRNA-His"</t>
  </si>
  <si>
    <t>17361..19143/gene="nad2" /product="NAD 2"</t>
  </si>
  <si>
    <t>17368..17439/gene="trnM" /product="tRNA-Met"</t>
  </si>
  <si>
    <t>19144..19557 /gene="nad3"/product="NAD 3"</t>
  </si>
  <si>
    <t>19721..19924/gene="atp9" /product="ATP 9"</t>
  </si>
  <si>
    <t>23009..25488/gene="cox2"/product="COX II"</t>
  </si>
  <si>
    <t>25639..25716/gene="trnR" /product="tRNA-Arg"</t>
  </si>
  <si>
    <t>25865..26245/gene="nad4L" /product="NAD 4L"</t>
  </si>
  <si>
    <t>26245..28353/gene="nad5" /product="NAD 5"</t>
  </si>
  <si>
    <t>29252..32688/gene="cob"/product="apocytochrome b"</t>
  </si>
  <si>
    <t>33239..41666/gene="cox1"/product="COX I"</t>
  </si>
  <si>
    <t>41781..41851/gene="trnR" /product="tRNA-Arg"</t>
  </si>
  <si>
    <t>42256..43398/gene="nad1" /product="NAD 1"</t>
  </si>
  <si>
    <t>43559..45028/gene="nad4" /product="NAD 4"</t>
  </si>
  <si>
    <t>join(9480..11943,13484..14022) 1539 bp</t>
  </si>
  <si>
    <t>join(23009..24492,24884..25488) 391 bp</t>
  </si>
  <si>
    <t>join(29252..29647,30913..31019,32080..32688) 1265 y 1060 bp</t>
  </si>
  <si>
    <t>join(33239..33669,34862..35038,35113..36383,37420..37722,38949..39140,41199..41666) 39141..41198, 1192 y 74 y 1226 y 2058 bp</t>
  </si>
  <si>
    <t>8 INTRONS= 8805 bp</t>
  </si>
  <si>
    <t>19.52 %</t>
  </si>
  <si>
    <t>MT816499</t>
  </si>
  <si>
    <t xml:space="preserve">T. koningiopsis </t>
  </si>
  <si>
    <t>68..1660/gene="cox1" /product="COX I"</t>
  </si>
  <si>
    <t>1793..1863 /gene="trnR"/product="tRNA-Arg"</t>
  </si>
  <si>
    <t>2238..3395/gene="nad1" /product="NAD 1"</t>
  </si>
  <si>
    <t>3537..4994 /gene="nad4   /product="NAD 4"</t>
  </si>
  <si>
    <t>5125..5195  /gene="trnF"  /product="tRNA-Phe"</t>
  </si>
  <si>
    <t>5434..5580 /gene="atp8" /product="ATP 8"</t>
  </si>
  <si>
    <t>5764..6546 /gene="atp6" /product="ATP 6"</t>
  </si>
  <si>
    <t>6899..8401/gene="rns"/product="SSU rRNA"</t>
  </si>
  <si>
    <t>8445..8528  /gene="trnY"  /product="tRNA-Tyr"</t>
  </si>
  <si>
    <t>8615..8688/gene="trnD"  /product="tRNA-Asp"</t>
  </si>
  <si>
    <t>8694..8777 /gene="trnS" /product="tRNA-Ser"</t>
  </si>
  <si>
    <t>8782..8853 /gene="trnN"   /product="tRNA-Asn"</t>
  </si>
  <si>
    <t>8900..9983/gene="cox3" /product="COX III"</t>
  </si>
  <si>
    <t>10037..10107 /gene="trnG"  /product="tRNA-Gly"</t>
  </si>
  <si>
    <t>10228..10980 /gene="nad6"   /product="NAD 6"</t>
  </si>
  <si>
    <t xml:space="preserve"> 10898..10969  /gene="trnV" /product="tRNA-Val"</t>
  </si>
  <si>
    <t>11130..11201/gene="trnI"   /product="tRNA-Ile"</t>
  </si>
  <si>
    <t>11277..11363/gene="trnS" /product="tRNA-Ser"</t>
  </si>
  <si>
    <t>11372..11443 /gene="trnW" /product="tRNA-Trp"</t>
  </si>
  <si>
    <t>11497..11568 /gene="trnP" /product="tRNA-Pro"</t>
  </si>
  <si>
    <t>11758..16459 /gene="rnl" /product="LSU rRNA"</t>
  </si>
  <si>
    <t>14393..15793 /gene="rps3"   /product="S3"</t>
  </si>
  <si>
    <t>16467..16537  /gene="trnT"  /product="tRNA-Thr"</t>
  </si>
  <si>
    <t xml:space="preserve"> 16543..16615 /gene="trnE"  /product="tRNA-Glu"</t>
  </si>
  <si>
    <t>16616..16686  /gene="trnM"  /product="tRNA-Met"</t>
  </si>
  <si>
    <t>16826..16898/gene="trnM"  /product="tRNA-Met"</t>
  </si>
  <si>
    <t>16903..16985 /gene="trnL"  /product="tRNA-Leu"</t>
  </si>
  <si>
    <t>17067..17138 /gene="trnA"/product="tRNA-Ala"</t>
  </si>
  <si>
    <t>17144..17216  /gene="trnF"  /product="tRNA-Phe"</t>
  </si>
  <si>
    <t xml:space="preserve"> 17217..17289 /gene="trnK"   /product="tRNA-Lys"</t>
  </si>
  <si>
    <t xml:space="preserve">  17686..17768 /gene="trnL"  /product="tRNA-Leu"</t>
  </si>
  <si>
    <t>18066..18138  /gene="trnQ"  /product="tRNA-Gln"</t>
  </si>
  <si>
    <t>18323..18396   /gene="trnH" /product="tRNA-His"</t>
  </si>
  <si>
    <t>18565..18636   /gene="trnM" /product="tRNA-Met"</t>
  </si>
  <si>
    <t>18761..20428/gene="nad2"   /product="NAD 2"</t>
  </si>
  <si>
    <t>20429..20842 /gene="nad3"  /product="NAD 3"</t>
  </si>
  <si>
    <t>21038..21262 /gene="atp9"/product="ATP 9"</t>
  </si>
  <si>
    <t xml:space="preserve"> 21428..22177  /gene="cox2" /product="COX II"</t>
  </si>
  <si>
    <t>22276..22346 /gene="trnR"  /product="tRNA-Arg"</t>
  </si>
  <si>
    <t>22485..22754 /gene="nad4L"   /product="NAD 4L"</t>
  </si>
  <si>
    <t xml:space="preserve"> 22854..24920  /gene="nad5"  /product="NAD 5"</t>
  </si>
  <si>
    <t>25811..26980 /gene="cob"  /product="apocytochrome b"</t>
  </si>
  <si>
    <t>27033..27106/gene="trnC" /product="tRNA-Cys"</t>
  </si>
  <si>
    <t>join(8900..9118,9393..9983) 274 bp</t>
  </si>
  <si>
    <t>join(11758..14144,15895..15793) 1750 bp</t>
  </si>
  <si>
    <t>2 introns= 2024 bp</t>
  </si>
  <si>
    <t>7.34 %</t>
  </si>
  <si>
    <r>
      <t xml:space="preserve">Supplementary Table S1. Annotated genes from analyzed </t>
    </r>
    <r>
      <rPr>
        <i/>
        <sz val="11"/>
        <color theme="1"/>
        <rFont val="Times New Roman"/>
        <family val="1"/>
      </rPr>
      <t>Trichoderma</t>
    </r>
    <r>
      <rPr>
        <sz val="11"/>
        <color theme="1"/>
        <rFont val="Times New Roman"/>
        <family val="1"/>
      </rPr>
      <t xml:space="preserve"> mito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5" tint="-0.499984740745262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0"/>
      <color theme="1"/>
      <name val="Times New Roman"/>
      <family val="1"/>
    </font>
    <font>
      <sz val="11"/>
      <color theme="1" tint="0.499984740745262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sz val="11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3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wrapText="1"/>
    </xf>
    <xf numFmtId="0" fontId="7" fillId="0" borderId="2" xfId="0" applyFont="1" applyBorder="1" applyAlignment="1">
      <alignment wrapText="1"/>
    </xf>
    <xf numFmtId="0" fontId="8" fillId="0" borderId="2" xfId="0" applyFont="1" applyBorder="1" applyAlignment="1">
      <alignment wrapText="1"/>
    </xf>
    <xf numFmtId="0" fontId="0" fillId="0" borderId="2" xfId="0" applyBorder="1" applyAlignment="1">
      <alignment wrapText="1"/>
    </xf>
    <xf numFmtId="0" fontId="0" fillId="2" borderId="2" xfId="0" applyFill="1" applyBorder="1" applyAlignment="1">
      <alignment wrapText="1"/>
    </xf>
    <xf numFmtId="0" fontId="1" fillId="0" borderId="2" xfId="0" applyFont="1" applyBorder="1" applyAlignment="1">
      <alignment wrapText="1"/>
    </xf>
    <xf numFmtId="0" fontId="2" fillId="2" borderId="2" xfId="0" applyFont="1" applyFill="1" applyBorder="1" applyAlignment="1">
      <alignment wrapText="1"/>
    </xf>
    <xf numFmtId="0" fontId="0" fillId="0" borderId="2" xfId="0" applyBorder="1"/>
    <xf numFmtId="0" fontId="9" fillId="0" borderId="0" xfId="0" applyFont="1" applyBorder="1" applyAlignment="1">
      <alignment wrapText="1"/>
    </xf>
    <xf numFmtId="0" fontId="9" fillId="0" borderId="0" xfId="0" applyFont="1" applyFill="1" applyBorder="1" applyAlignment="1">
      <alignment wrapText="1"/>
    </xf>
    <xf numFmtId="0" fontId="0" fillId="3" borderId="0" xfId="0" applyFill="1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Border="1"/>
    <xf numFmtId="0" fontId="0" fillId="4" borderId="0" xfId="0" applyFill="1" applyBorder="1" applyAlignment="1">
      <alignment wrapText="1"/>
    </xf>
    <xf numFmtId="0" fontId="0" fillId="5" borderId="2" xfId="0" applyFill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0" fillId="6" borderId="2" xfId="0" applyFill="1" applyBorder="1" applyAlignment="1">
      <alignment wrapText="1"/>
    </xf>
    <xf numFmtId="0" fontId="9" fillId="7" borderId="0" xfId="0" applyFont="1" applyFill="1" applyBorder="1" applyAlignment="1">
      <alignment wrapText="1"/>
    </xf>
    <xf numFmtId="0" fontId="0" fillId="3" borderId="0" xfId="0" applyFill="1" applyBorder="1"/>
    <xf numFmtId="0" fontId="9" fillId="0" borderId="1" xfId="0" applyFont="1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0" fillId="0" borderId="1" xfId="0" applyBorder="1"/>
    <xf numFmtId="0" fontId="7" fillId="0" borderId="2" xfId="0" applyFont="1" applyFill="1" applyBorder="1" applyAlignment="1">
      <alignment wrapText="1"/>
    </xf>
    <xf numFmtId="0" fontId="0" fillId="0" borderId="1" xfId="0" applyBorder="1" applyAlignment="1">
      <alignment wrapText="1"/>
    </xf>
    <xf numFmtId="0" fontId="0" fillId="7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10" fillId="0" borderId="2" xfId="0" applyFont="1" applyBorder="1" applyAlignment="1">
      <alignment wrapText="1"/>
    </xf>
    <xf numFmtId="164" fontId="4" fillId="0" borderId="2" xfId="0" applyNumberFormat="1" applyFont="1" applyBorder="1" applyAlignment="1">
      <alignment horizontal="center" vertical="center" wrapText="1"/>
    </xf>
    <xf numFmtId="0" fontId="11" fillId="0" borderId="2" xfId="0" applyFont="1" applyFill="1" applyBorder="1" applyAlignment="1">
      <alignment wrapText="1"/>
    </xf>
    <xf numFmtId="0" fontId="0" fillId="8" borderId="2" xfId="0" applyFill="1" applyBorder="1" applyAlignment="1">
      <alignment wrapText="1"/>
    </xf>
    <xf numFmtId="0" fontId="9" fillId="0" borderId="1" xfId="0" applyFont="1" applyBorder="1" applyAlignment="1">
      <alignment wrapText="1"/>
    </xf>
    <xf numFmtId="0" fontId="9" fillId="7" borderId="1" xfId="0" applyFont="1" applyFill="1" applyBorder="1" applyAlignment="1">
      <alignment wrapText="1"/>
    </xf>
    <xf numFmtId="0" fontId="0" fillId="3" borderId="1" xfId="0" applyFill="1" applyBorder="1"/>
    <xf numFmtId="0" fontId="12" fillId="0" borderId="2" xfId="0" applyFont="1" applyBorder="1" applyAlignment="1">
      <alignment vertical="center" wrapText="1"/>
    </xf>
    <xf numFmtId="0" fontId="13" fillId="0" borderId="2" xfId="0" applyFont="1" applyBorder="1" applyAlignment="1">
      <alignment wrapText="1"/>
    </xf>
    <xf numFmtId="0" fontId="14" fillId="0" borderId="2" xfId="0" applyFont="1" applyBorder="1" applyAlignment="1">
      <alignment wrapText="1"/>
    </xf>
    <xf numFmtId="0" fontId="2" fillId="6" borderId="2" xfId="0" applyFont="1" applyFill="1" applyBorder="1" applyAlignment="1">
      <alignment wrapText="1"/>
    </xf>
    <xf numFmtId="0" fontId="9" fillId="0" borderId="0" xfId="0" applyFont="1" applyFill="1" applyBorder="1"/>
    <xf numFmtId="0" fontId="9" fillId="0" borderId="0" xfId="0" applyFont="1" applyFill="1" applyBorder="1" applyAlignment="1">
      <alignment horizontal="left" vertical="center" wrapText="1"/>
    </xf>
    <xf numFmtId="0" fontId="9" fillId="0" borderId="0" xfId="0" applyFont="1" applyBorder="1"/>
    <xf numFmtId="0" fontId="11" fillId="0" borderId="2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0" fillId="7" borderId="0" xfId="0" applyFill="1" applyBorder="1" applyAlignment="1">
      <alignment wrapText="1"/>
    </xf>
    <xf numFmtId="0" fontId="15" fillId="0" borderId="2" xfId="0" applyFont="1" applyFill="1" applyBorder="1" applyAlignment="1">
      <alignment wrapText="1"/>
    </xf>
    <xf numFmtId="0" fontId="16" fillId="0" borderId="2" xfId="0" applyFont="1" applyFill="1" applyBorder="1" applyAlignment="1">
      <alignment wrapText="1"/>
    </xf>
    <xf numFmtId="0" fontId="0" fillId="4" borderId="0" xfId="0" applyFill="1" applyBorder="1" applyAlignment="1">
      <alignment horizontal="center" wrapText="1"/>
    </xf>
    <xf numFmtId="0" fontId="0" fillId="9" borderId="2" xfId="0" applyFill="1" applyBorder="1" applyAlignment="1">
      <alignment wrapText="1"/>
    </xf>
    <xf numFmtId="0" fontId="2" fillId="5" borderId="2" xfId="0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10" fillId="0" borderId="2" xfId="0" applyFont="1" applyFill="1" applyBorder="1" applyAlignment="1">
      <alignment wrapText="1"/>
    </xf>
    <xf numFmtId="0" fontId="0" fillId="10" borderId="0" xfId="0" applyFill="1" applyBorder="1" applyAlignment="1">
      <alignment wrapText="1"/>
    </xf>
    <xf numFmtId="0" fontId="0" fillId="6" borderId="2" xfId="0" applyFont="1" applyFill="1" applyBorder="1" applyAlignment="1">
      <alignment wrapText="1"/>
    </xf>
    <xf numFmtId="0" fontId="0" fillId="10" borderId="0" xfId="0" applyFill="1" applyBorder="1"/>
    <xf numFmtId="0" fontId="0" fillId="0" borderId="4" xfId="0" applyBorder="1" applyAlignment="1">
      <alignment wrapText="1"/>
    </xf>
    <xf numFmtId="0" fontId="0" fillId="0" borderId="4" xfId="0" applyFill="1" applyBorder="1" applyAlignment="1">
      <alignment wrapText="1"/>
    </xf>
    <xf numFmtId="0" fontId="0" fillId="4" borderId="4" xfId="0" applyFill="1" applyBorder="1" applyAlignment="1">
      <alignment wrapText="1"/>
    </xf>
    <xf numFmtId="0" fontId="0" fillId="0" borderId="4" xfId="0" applyBorder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7" fillId="0" borderId="0" xfId="0" applyFont="1"/>
    <xf numFmtId="0" fontId="3" fillId="0" borderId="1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P42"/>
  <sheetViews>
    <sheetView tabSelected="1" topLeftCell="A38" workbookViewId="0">
      <selection activeCell="A38" sqref="A38:A40"/>
    </sheetView>
  </sheetViews>
  <sheetFormatPr baseColWidth="10" defaultRowHeight="15" x14ac:dyDescent="0.25"/>
  <sheetData>
    <row r="2" spans="1:68" x14ac:dyDescent="0.25">
      <c r="A2" s="63" t="s">
        <v>673</v>
      </c>
    </row>
    <row r="4" spans="1:68" ht="42.75" x14ac:dyDescent="0.25">
      <c r="A4" s="1" t="s">
        <v>0</v>
      </c>
      <c r="B4" s="1" t="s">
        <v>1</v>
      </c>
      <c r="C4" s="1" t="s">
        <v>2</v>
      </c>
      <c r="D4" s="64" t="s">
        <v>3</v>
      </c>
      <c r="E4" s="64"/>
      <c r="F4" s="64"/>
      <c r="G4" s="64"/>
      <c r="H4" s="64"/>
    </row>
    <row r="5" spans="1:68" ht="120" x14ac:dyDescent="0.25">
      <c r="A5" s="65" t="s">
        <v>4</v>
      </c>
      <c r="B5" s="2" t="s">
        <v>5</v>
      </c>
      <c r="C5" s="3">
        <v>29.998999999999999</v>
      </c>
      <c r="D5" s="4" t="s">
        <v>6</v>
      </c>
      <c r="E5" s="5" t="s">
        <v>7</v>
      </c>
      <c r="F5" s="5" t="s">
        <v>8</v>
      </c>
      <c r="G5" s="5" t="s">
        <v>9</v>
      </c>
      <c r="H5" s="5" t="s">
        <v>10</v>
      </c>
      <c r="I5" s="6" t="s">
        <v>11</v>
      </c>
      <c r="J5" s="5" t="s">
        <v>12</v>
      </c>
      <c r="K5" s="5" t="s">
        <v>13</v>
      </c>
      <c r="L5" s="5" t="s">
        <v>14</v>
      </c>
      <c r="M5" s="5" t="s">
        <v>15</v>
      </c>
      <c r="N5" s="5" t="s">
        <v>16</v>
      </c>
      <c r="O5" s="5" t="s">
        <v>17</v>
      </c>
      <c r="P5" s="5" t="s">
        <v>18</v>
      </c>
      <c r="Q5" s="5" t="s">
        <v>19</v>
      </c>
      <c r="R5" s="5" t="s">
        <v>20</v>
      </c>
      <c r="S5" s="5" t="s">
        <v>21</v>
      </c>
      <c r="T5" s="5" t="s">
        <v>22</v>
      </c>
      <c r="U5" s="5" t="s">
        <v>23</v>
      </c>
      <c r="V5" s="4" t="s">
        <v>24</v>
      </c>
      <c r="W5" s="4" t="s">
        <v>25</v>
      </c>
      <c r="X5" s="7" t="s">
        <v>26</v>
      </c>
      <c r="Y5" s="8" t="s">
        <v>27</v>
      </c>
      <c r="Z5" s="5" t="s">
        <v>28</v>
      </c>
      <c r="AA5" s="4" t="s">
        <v>29</v>
      </c>
      <c r="AB5" s="4" t="s">
        <v>30</v>
      </c>
      <c r="AC5" s="6" t="s">
        <v>31</v>
      </c>
      <c r="AD5" s="7" t="s">
        <v>32</v>
      </c>
      <c r="AE5" s="5" t="s">
        <v>33</v>
      </c>
      <c r="AF5" s="8" t="s">
        <v>34</v>
      </c>
      <c r="AG5" s="5" t="s">
        <v>35</v>
      </c>
      <c r="AH5" s="4" t="s">
        <v>36</v>
      </c>
      <c r="AI5" s="4" t="s">
        <v>37</v>
      </c>
      <c r="AJ5" s="5" t="s">
        <v>38</v>
      </c>
      <c r="AK5" s="7" t="s">
        <v>39</v>
      </c>
      <c r="AL5" s="7" t="s">
        <v>40</v>
      </c>
      <c r="AM5" s="9" t="s">
        <v>41</v>
      </c>
      <c r="AN5" s="5" t="s">
        <v>42</v>
      </c>
      <c r="AO5" s="5" t="s">
        <v>43</v>
      </c>
      <c r="AP5" s="5" t="s">
        <v>44</v>
      </c>
      <c r="AQ5" s="5" t="s">
        <v>45</v>
      </c>
      <c r="AR5" s="10" t="s">
        <v>46</v>
      </c>
      <c r="AS5" s="6" t="s">
        <v>47</v>
      </c>
      <c r="AT5" s="5" t="s">
        <v>48</v>
      </c>
      <c r="AU5" s="7"/>
      <c r="AV5" s="7"/>
      <c r="AW5" s="7"/>
      <c r="AY5" s="7"/>
      <c r="AZ5" s="7"/>
      <c r="BA5" s="7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</row>
    <row r="6" spans="1:68" x14ac:dyDescent="0.25">
      <c r="A6" s="66"/>
      <c r="B6" s="66" t="s">
        <v>49</v>
      </c>
      <c r="C6" s="66"/>
      <c r="D6" s="12">
        <v>191</v>
      </c>
      <c r="E6" s="12">
        <v>270</v>
      </c>
      <c r="F6" s="12">
        <v>73</v>
      </c>
      <c r="G6" s="12">
        <v>8</v>
      </c>
      <c r="H6" s="12">
        <v>53</v>
      </c>
      <c r="I6" s="12">
        <v>2850</v>
      </c>
      <c r="J6" s="12">
        <v>665</v>
      </c>
      <c r="K6" s="12">
        <v>5</v>
      </c>
      <c r="L6" s="12">
        <v>0</v>
      </c>
      <c r="M6" s="12">
        <v>41</v>
      </c>
      <c r="N6" s="12">
        <v>4</v>
      </c>
      <c r="O6" s="12">
        <v>83</v>
      </c>
      <c r="P6" s="12">
        <v>5</v>
      </c>
      <c r="Q6" s="12">
        <v>0</v>
      </c>
      <c r="R6" s="12">
        <v>396</v>
      </c>
      <c r="S6" s="12">
        <v>300</v>
      </c>
      <c r="T6" s="12">
        <v>188</v>
      </c>
      <c r="U6" s="12">
        <v>163</v>
      </c>
      <c r="V6" s="12">
        <v>123</v>
      </c>
      <c r="W6" s="12">
        <v>0</v>
      </c>
      <c r="X6" s="12">
        <v>7</v>
      </c>
      <c r="Y6" s="12">
        <v>158</v>
      </c>
      <c r="Z6" s="12">
        <v>101</v>
      </c>
      <c r="AA6" s="12">
        <v>138</v>
      </c>
      <c r="AB6" s="12">
        <v>456</v>
      </c>
      <c r="AC6" s="12">
        <v>4</v>
      </c>
      <c r="AD6" s="12">
        <v>245</v>
      </c>
      <c r="AE6" s="12">
        <v>53</v>
      </c>
      <c r="AF6" s="12">
        <v>529</v>
      </c>
      <c r="AG6" s="12">
        <v>133</v>
      </c>
      <c r="AH6" s="12">
        <v>423</v>
      </c>
      <c r="AI6" s="12">
        <v>141</v>
      </c>
      <c r="AJ6" s="12">
        <v>130</v>
      </c>
      <c r="AK6" s="12">
        <v>243</v>
      </c>
      <c r="AL6" s="12">
        <v>3</v>
      </c>
      <c r="AM6" s="12">
        <v>143</v>
      </c>
      <c r="AN6" s="12">
        <v>43</v>
      </c>
      <c r="AO6" s="12">
        <v>88</v>
      </c>
      <c r="AP6" s="12">
        <v>5</v>
      </c>
      <c r="AQ6" s="12">
        <v>4</v>
      </c>
      <c r="AR6" s="13">
        <v>43</v>
      </c>
      <c r="AS6" s="12">
        <v>0</v>
      </c>
      <c r="AT6" s="12">
        <v>51</v>
      </c>
      <c r="AU6" s="12">
        <v>274</v>
      </c>
      <c r="AV6" s="14">
        <f>SUM(D6:AU6)</f>
        <v>8833</v>
      </c>
      <c r="AW6" s="15"/>
      <c r="AY6" s="15"/>
      <c r="AZ6" s="15"/>
      <c r="BA6" s="15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</row>
    <row r="7" spans="1:68" ht="60" x14ac:dyDescent="0.25">
      <c r="A7" s="66"/>
      <c r="B7" s="66" t="s">
        <v>50</v>
      </c>
      <c r="C7" s="66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 t="s">
        <v>51</v>
      </c>
      <c r="AR7" s="15"/>
      <c r="AS7" s="15"/>
      <c r="AT7" s="15"/>
      <c r="AU7" s="17" t="s">
        <v>52</v>
      </c>
      <c r="AV7" s="15" t="s">
        <v>53</v>
      </c>
      <c r="AW7" s="15"/>
      <c r="AY7" s="15"/>
      <c r="AZ7" s="15"/>
      <c r="BA7" s="15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</row>
    <row r="8" spans="1:68" ht="120" x14ac:dyDescent="0.25">
      <c r="A8" s="65" t="s">
        <v>54</v>
      </c>
      <c r="B8" s="2" t="s">
        <v>55</v>
      </c>
      <c r="C8" s="3">
        <v>32.758000000000003</v>
      </c>
      <c r="D8" s="5" t="s">
        <v>56</v>
      </c>
      <c r="E8" s="4" t="s">
        <v>57</v>
      </c>
      <c r="F8" s="4" t="s">
        <v>58</v>
      </c>
      <c r="G8" s="6" t="s">
        <v>59</v>
      </c>
      <c r="H8" s="18" t="s">
        <v>60</v>
      </c>
      <c r="I8" s="19" t="s">
        <v>61</v>
      </c>
      <c r="J8" s="5" t="s">
        <v>62</v>
      </c>
      <c r="K8" s="10" t="s">
        <v>63</v>
      </c>
      <c r="L8" s="18" t="s">
        <v>64</v>
      </c>
      <c r="M8" s="6" t="s">
        <v>65</v>
      </c>
      <c r="N8" s="5" t="s">
        <v>66</v>
      </c>
      <c r="O8" s="4" t="s">
        <v>67</v>
      </c>
      <c r="P8" s="4" t="s">
        <v>68</v>
      </c>
      <c r="Q8" s="5" t="s">
        <v>69</v>
      </c>
      <c r="R8" s="7" t="s">
        <v>70</v>
      </c>
      <c r="S8" s="7" t="s">
        <v>71</v>
      </c>
      <c r="T8" s="9" t="s">
        <v>72</v>
      </c>
      <c r="U8" s="5" t="s">
        <v>73</v>
      </c>
      <c r="V8" s="5" t="s">
        <v>74</v>
      </c>
      <c r="W8" s="5" t="s">
        <v>75</v>
      </c>
      <c r="X8" s="5" t="s">
        <v>76</v>
      </c>
      <c r="Y8" s="8" t="s">
        <v>77</v>
      </c>
      <c r="Z8" s="5" t="s">
        <v>78</v>
      </c>
      <c r="AA8" s="4" t="s">
        <v>79</v>
      </c>
      <c r="AB8" s="5" t="s">
        <v>80</v>
      </c>
      <c r="AC8" s="5" t="s">
        <v>81</v>
      </c>
      <c r="AD8" s="5" t="s">
        <v>82</v>
      </c>
      <c r="AE8" s="5" t="s">
        <v>83</v>
      </c>
      <c r="AF8" s="9" t="s">
        <v>84</v>
      </c>
      <c r="AG8" s="20" t="s">
        <v>85</v>
      </c>
      <c r="AH8" s="6" t="s">
        <v>86</v>
      </c>
      <c r="AI8" s="5" t="s">
        <v>87</v>
      </c>
      <c r="AJ8" s="5" t="s">
        <v>88</v>
      </c>
      <c r="AK8" s="5" t="s">
        <v>89</v>
      </c>
      <c r="AL8" s="5" t="s">
        <v>90</v>
      </c>
      <c r="AM8" s="5" t="s">
        <v>91</v>
      </c>
      <c r="AN8" s="5" t="s">
        <v>92</v>
      </c>
      <c r="AO8" s="5" t="s">
        <v>93</v>
      </c>
      <c r="AP8" s="5" t="s">
        <v>94</v>
      </c>
      <c r="AQ8" s="5" t="s">
        <v>95</v>
      </c>
      <c r="AR8" s="5" t="s">
        <v>96</v>
      </c>
      <c r="AS8" s="5" t="s">
        <v>97</v>
      </c>
      <c r="AT8" s="5" t="s">
        <v>98</v>
      </c>
      <c r="AU8" s="5" t="s">
        <v>99</v>
      </c>
      <c r="AV8" s="5" t="s">
        <v>100</v>
      </c>
      <c r="AW8" s="4" t="s">
        <v>101</v>
      </c>
      <c r="AX8" s="4" t="s">
        <v>102</v>
      </c>
      <c r="AY8" s="7" t="s">
        <v>103</v>
      </c>
      <c r="AZ8" s="8" t="s">
        <v>104</v>
      </c>
      <c r="BA8" s="7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</row>
    <row r="9" spans="1:68" x14ac:dyDescent="0.25">
      <c r="A9" s="66"/>
      <c r="B9" s="66" t="s">
        <v>49</v>
      </c>
      <c r="C9" s="66"/>
      <c r="D9" s="13">
        <v>100</v>
      </c>
      <c r="E9" s="13">
        <v>120</v>
      </c>
      <c r="F9" s="13">
        <v>0</v>
      </c>
      <c r="G9" s="13">
        <v>253</v>
      </c>
      <c r="H9" s="13">
        <v>242</v>
      </c>
      <c r="I9" s="13">
        <v>0</v>
      </c>
      <c r="J9" s="13">
        <v>53</v>
      </c>
      <c r="K9" s="13">
        <v>493</v>
      </c>
      <c r="L9" s="13">
        <v>0</v>
      </c>
      <c r="M9" s="13">
        <v>0</v>
      </c>
      <c r="N9" s="13">
        <v>157</v>
      </c>
      <c r="O9" s="13">
        <v>425</v>
      </c>
      <c r="P9" s="13">
        <v>211</v>
      </c>
      <c r="Q9" s="13">
        <v>156</v>
      </c>
      <c r="R9" s="13">
        <v>432</v>
      </c>
      <c r="S9" s="13">
        <v>251</v>
      </c>
      <c r="T9" s="13">
        <v>570</v>
      </c>
      <c r="U9" s="13">
        <v>43</v>
      </c>
      <c r="V9" s="13">
        <v>8</v>
      </c>
      <c r="W9" s="13">
        <v>5</v>
      </c>
      <c r="X9" s="13">
        <v>4</v>
      </c>
      <c r="Y9" s="13">
        <v>44</v>
      </c>
      <c r="Z9" s="13">
        <v>86</v>
      </c>
      <c r="AA9" s="13">
        <v>135</v>
      </c>
      <c r="AB9" s="13">
        <v>238</v>
      </c>
      <c r="AC9" s="13">
        <v>89</v>
      </c>
      <c r="AD9" s="13">
        <v>8</v>
      </c>
      <c r="AE9" s="13">
        <v>53</v>
      </c>
      <c r="AF9" s="21">
        <v>163</v>
      </c>
      <c r="AG9" s="21">
        <v>0</v>
      </c>
      <c r="AH9" s="21">
        <v>0</v>
      </c>
      <c r="AI9" s="21">
        <v>7</v>
      </c>
      <c r="AJ9" s="21">
        <v>5</v>
      </c>
      <c r="AK9" s="21">
        <v>0</v>
      </c>
      <c r="AL9" s="21">
        <v>216</v>
      </c>
      <c r="AM9" s="21">
        <v>4</v>
      </c>
      <c r="AN9" s="21">
        <v>82</v>
      </c>
      <c r="AO9" s="21">
        <v>5</v>
      </c>
      <c r="AP9" s="21">
        <v>0</v>
      </c>
      <c r="AQ9" s="21">
        <v>230</v>
      </c>
      <c r="AR9" s="21">
        <v>207</v>
      </c>
      <c r="AS9" s="21">
        <v>1842</v>
      </c>
      <c r="AT9" s="21">
        <v>123</v>
      </c>
      <c r="AU9" s="21">
        <v>313</v>
      </c>
      <c r="AV9" s="21">
        <v>159</v>
      </c>
      <c r="AW9" s="21">
        <v>176</v>
      </c>
      <c r="AX9" s="13">
        <v>0</v>
      </c>
      <c r="AY9" s="13">
        <v>186</v>
      </c>
      <c r="AZ9" s="13">
        <v>174</v>
      </c>
      <c r="BA9" s="15">
        <v>0</v>
      </c>
      <c r="BB9" s="22">
        <f>SUM(D9:BA9)</f>
        <v>8068</v>
      </c>
      <c r="BC9" s="16"/>
      <c r="BD9" s="16"/>
      <c r="BE9" s="16"/>
      <c r="BF9" s="16"/>
      <c r="BG9" s="16"/>
      <c r="BH9" s="16"/>
      <c r="BI9" s="16"/>
      <c r="BJ9" s="16"/>
      <c r="BK9" s="16"/>
      <c r="BL9" s="16"/>
      <c r="BM9" s="16"/>
      <c r="BN9" s="16"/>
    </row>
    <row r="10" spans="1:68" ht="75" x14ac:dyDescent="0.25">
      <c r="A10" s="67"/>
      <c r="B10" s="67" t="s">
        <v>50</v>
      </c>
      <c r="C10" s="67"/>
      <c r="D10" s="23"/>
      <c r="E10" s="23"/>
      <c r="F10" s="23"/>
      <c r="G10" s="23"/>
      <c r="H10" s="23"/>
      <c r="I10" s="23" t="s">
        <v>105</v>
      </c>
      <c r="J10" s="23"/>
      <c r="K10" s="23" t="s">
        <v>106</v>
      </c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4" t="s">
        <v>107</v>
      </c>
      <c r="BB10" s="25" t="s">
        <v>108</v>
      </c>
      <c r="BC10" s="25"/>
      <c r="BD10" s="25"/>
      <c r="BE10" s="25"/>
      <c r="BF10" s="25"/>
      <c r="BG10" s="25"/>
      <c r="BH10" s="25"/>
      <c r="BI10" s="25"/>
      <c r="BJ10" s="25"/>
      <c r="BK10" s="25"/>
      <c r="BL10" s="25"/>
      <c r="BM10" s="25"/>
      <c r="BN10" s="25"/>
    </row>
    <row r="11" spans="1:68" ht="165" x14ac:dyDescent="0.25">
      <c r="A11" s="65" t="s">
        <v>109</v>
      </c>
      <c r="B11" s="2" t="s">
        <v>110</v>
      </c>
      <c r="C11" s="3">
        <v>29.303000000000001</v>
      </c>
      <c r="D11" s="7" t="s">
        <v>111</v>
      </c>
      <c r="E11" s="5" t="s">
        <v>112</v>
      </c>
      <c r="F11" s="8" t="s">
        <v>113</v>
      </c>
      <c r="G11" s="5" t="s">
        <v>114</v>
      </c>
      <c r="H11" s="4" t="s">
        <v>115</v>
      </c>
      <c r="I11" s="4" t="s">
        <v>116</v>
      </c>
      <c r="J11" s="5" t="s">
        <v>117</v>
      </c>
      <c r="K11" s="7" t="s">
        <v>118</v>
      </c>
      <c r="L11" s="7" t="s">
        <v>119</v>
      </c>
      <c r="M11" s="9" t="s">
        <v>120</v>
      </c>
      <c r="N11" s="5" t="s">
        <v>121</v>
      </c>
      <c r="O11" s="5" t="s">
        <v>122</v>
      </c>
      <c r="P11" s="5" t="s">
        <v>123</v>
      </c>
      <c r="Q11" s="5" t="s">
        <v>124</v>
      </c>
      <c r="R11" s="6" t="s">
        <v>125</v>
      </c>
      <c r="S11" s="8" t="s">
        <v>126</v>
      </c>
      <c r="T11" s="5" t="s">
        <v>127</v>
      </c>
      <c r="U11" s="7" t="s">
        <v>128</v>
      </c>
      <c r="V11" s="26" t="s">
        <v>129</v>
      </c>
      <c r="W11" s="5" t="s">
        <v>130</v>
      </c>
      <c r="X11" s="5" t="s">
        <v>131</v>
      </c>
      <c r="Y11" s="5" t="s">
        <v>132</v>
      </c>
      <c r="Z11" s="9" t="s">
        <v>133</v>
      </c>
      <c r="AA11" s="6" t="s">
        <v>134</v>
      </c>
      <c r="AB11" s="6" t="s">
        <v>135</v>
      </c>
      <c r="AC11" s="5" t="s">
        <v>136</v>
      </c>
      <c r="AD11" s="5" t="s">
        <v>137</v>
      </c>
      <c r="AE11" s="5" t="s">
        <v>138</v>
      </c>
      <c r="AF11" s="5" t="s">
        <v>139</v>
      </c>
      <c r="AG11" s="5" t="s">
        <v>140</v>
      </c>
      <c r="AH11" s="5" t="s">
        <v>141</v>
      </c>
      <c r="AI11" s="5" t="s">
        <v>142</v>
      </c>
      <c r="AJ11" s="5" t="s">
        <v>143</v>
      </c>
      <c r="AK11" s="5" t="s">
        <v>144</v>
      </c>
      <c r="AL11" s="5" t="s">
        <v>145</v>
      </c>
      <c r="AM11" s="5" t="s">
        <v>146</v>
      </c>
      <c r="AN11" s="5" t="s">
        <v>147</v>
      </c>
      <c r="AO11" s="5" t="s">
        <v>148</v>
      </c>
      <c r="AP11" s="4" t="s">
        <v>149</v>
      </c>
      <c r="AQ11" s="4" t="s">
        <v>150</v>
      </c>
      <c r="AR11" s="7" t="s">
        <v>151</v>
      </c>
      <c r="AS11" s="8" t="s">
        <v>152</v>
      </c>
      <c r="AT11" s="5" t="s">
        <v>153</v>
      </c>
      <c r="AU11" s="4" t="s">
        <v>154</v>
      </c>
      <c r="AV11" s="4" t="s">
        <v>155</v>
      </c>
      <c r="AW11" s="6" t="s">
        <v>156</v>
      </c>
      <c r="AX11" s="7"/>
      <c r="AY11" s="7"/>
      <c r="AZ11" s="7"/>
      <c r="BA11" s="7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</row>
    <row r="12" spans="1:68" x14ac:dyDescent="0.25">
      <c r="A12" s="67"/>
      <c r="B12" s="67" t="s">
        <v>49</v>
      </c>
      <c r="C12" s="67"/>
      <c r="D12" s="27">
        <v>0</v>
      </c>
      <c r="E12" s="27">
        <v>52</v>
      </c>
      <c r="F12" s="27">
        <v>493</v>
      </c>
      <c r="G12" s="27">
        <v>157</v>
      </c>
      <c r="H12" s="27">
        <v>382</v>
      </c>
      <c r="I12" s="27">
        <v>211</v>
      </c>
      <c r="J12" s="27">
        <v>156</v>
      </c>
      <c r="K12" s="27">
        <v>432</v>
      </c>
      <c r="L12" s="27">
        <v>251</v>
      </c>
      <c r="M12" s="27">
        <v>590</v>
      </c>
      <c r="N12" s="27">
        <v>43</v>
      </c>
      <c r="O12" s="27">
        <v>114</v>
      </c>
      <c r="P12" s="27">
        <v>4</v>
      </c>
      <c r="Q12" s="27">
        <v>4</v>
      </c>
      <c r="R12" s="27">
        <v>0</v>
      </c>
      <c r="S12" s="27">
        <v>321</v>
      </c>
      <c r="T12" s="27">
        <v>90</v>
      </c>
      <c r="U12" s="27">
        <v>138</v>
      </c>
      <c r="V12" s="27">
        <v>410</v>
      </c>
      <c r="W12" s="27">
        <v>95</v>
      </c>
      <c r="X12" s="27">
        <v>8</v>
      </c>
      <c r="Y12" s="27">
        <v>53</v>
      </c>
      <c r="Z12" s="28">
        <v>188</v>
      </c>
      <c r="AA12" s="28">
        <v>219</v>
      </c>
      <c r="AB12" s="28">
        <v>74</v>
      </c>
      <c r="AC12" s="28">
        <v>666</v>
      </c>
      <c r="AD12" s="28">
        <v>5</v>
      </c>
      <c r="AE12" s="28">
        <v>0</v>
      </c>
      <c r="AF12" s="28">
        <v>219</v>
      </c>
      <c r="AG12" s="28">
        <v>4</v>
      </c>
      <c r="AH12" s="28">
        <v>81</v>
      </c>
      <c r="AI12" s="28">
        <v>5</v>
      </c>
      <c r="AJ12" s="28">
        <v>0</v>
      </c>
      <c r="AK12" s="28">
        <v>229</v>
      </c>
      <c r="AL12" s="28">
        <v>7</v>
      </c>
      <c r="AM12" s="28">
        <v>0</v>
      </c>
      <c r="AN12" s="28">
        <v>195</v>
      </c>
      <c r="AO12" s="28">
        <v>165</v>
      </c>
      <c r="AP12" s="28">
        <v>176</v>
      </c>
      <c r="AQ12" s="27">
        <v>0</v>
      </c>
      <c r="AR12" s="27">
        <v>186</v>
      </c>
      <c r="AS12" s="27">
        <v>174</v>
      </c>
      <c r="AT12" s="27">
        <v>100</v>
      </c>
      <c r="AU12" s="27">
        <v>117</v>
      </c>
      <c r="AV12" s="27">
        <v>0</v>
      </c>
      <c r="AW12" s="27">
        <v>256</v>
      </c>
      <c r="AX12" s="27">
        <v>265</v>
      </c>
      <c r="AY12" s="29">
        <f>SUM(D12:AX12)</f>
        <v>7335</v>
      </c>
      <c r="AZ12" s="27"/>
      <c r="BA12" s="27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  <c r="BO12" s="25"/>
    </row>
    <row r="13" spans="1:68" ht="120" x14ac:dyDescent="0.25">
      <c r="A13" s="65" t="s">
        <v>157</v>
      </c>
      <c r="B13" s="2" t="s">
        <v>158</v>
      </c>
      <c r="C13" s="3">
        <v>32.762999999999998</v>
      </c>
      <c r="D13" s="4" t="s">
        <v>159</v>
      </c>
      <c r="E13" s="5" t="s">
        <v>160</v>
      </c>
      <c r="F13" s="7" t="s">
        <v>161</v>
      </c>
      <c r="G13" s="7" t="s">
        <v>162</v>
      </c>
      <c r="H13" s="5" t="s">
        <v>163</v>
      </c>
      <c r="I13" s="9" t="s">
        <v>164</v>
      </c>
      <c r="J13" s="5" t="s">
        <v>165</v>
      </c>
      <c r="K13" s="5" t="s">
        <v>166</v>
      </c>
      <c r="L13" s="5" t="s">
        <v>167</v>
      </c>
      <c r="M13" s="5" t="s">
        <v>168</v>
      </c>
      <c r="N13" s="10" t="s">
        <v>169</v>
      </c>
      <c r="O13" s="18" t="s">
        <v>170</v>
      </c>
      <c r="P13" s="5" t="s">
        <v>171</v>
      </c>
      <c r="Q13" s="4" t="s">
        <v>172</v>
      </c>
      <c r="R13" s="30" t="s">
        <v>173</v>
      </c>
      <c r="S13" s="5" t="s">
        <v>174</v>
      </c>
      <c r="T13" s="5" t="s">
        <v>175</v>
      </c>
      <c r="U13" s="5" t="s">
        <v>176</v>
      </c>
      <c r="V13" s="9" t="s">
        <v>177</v>
      </c>
      <c r="W13" s="20" t="s">
        <v>178</v>
      </c>
      <c r="X13" s="5" t="s">
        <v>179</v>
      </c>
      <c r="Y13" s="5" t="s">
        <v>180</v>
      </c>
      <c r="Z13" s="5" t="s">
        <v>181</v>
      </c>
      <c r="AA13" s="5" t="s">
        <v>182</v>
      </c>
      <c r="AB13" s="5" t="s">
        <v>183</v>
      </c>
      <c r="AC13" s="5" t="s">
        <v>184</v>
      </c>
      <c r="AD13" s="5" t="s">
        <v>185</v>
      </c>
      <c r="AE13" s="5" t="s">
        <v>186</v>
      </c>
      <c r="AF13" s="5" t="s">
        <v>187</v>
      </c>
      <c r="AG13" s="5" t="s">
        <v>188</v>
      </c>
      <c r="AH13" s="5" t="s">
        <v>189</v>
      </c>
      <c r="AI13" s="5" t="s">
        <v>190</v>
      </c>
      <c r="AJ13" s="4" t="s">
        <v>191</v>
      </c>
      <c r="AK13" s="4" t="s">
        <v>192</v>
      </c>
      <c r="AL13" s="7" t="s">
        <v>193</v>
      </c>
      <c r="AM13" s="10" t="s">
        <v>194</v>
      </c>
      <c r="AN13" s="18" t="s">
        <v>195</v>
      </c>
      <c r="AO13" s="18" t="s">
        <v>196</v>
      </c>
      <c r="AP13" s="5" t="s">
        <v>197</v>
      </c>
      <c r="AQ13" s="4" t="s">
        <v>198</v>
      </c>
      <c r="AR13" s="6" t="s">
        <v>199</v>
      </c>
      <c r="AS13" s="7" t="s">
        <v>200</v>
      </c>
      <c r="AT13" s="5" t="s">
        <v>201</v>
      </c>
      <c r="AU13" s="10" t="s">
        <v>202</v>
      </c>
      <c r="AV13" s="18" t="s">
        <v>203</v>
      </c>
      <c r="AW13" s="5" t="s">
        <v>204</v>
      </c>
      <c r="AX13" s="4" t="s">
        <v>205</v>
      </c>
      <c r="AY13" s="11"/>
      <c r="AZ13" s="7"/>
      <c r="BA13" s="7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</row>
    <row r="14" spans="1:68" x14ac:dyDescent="0.25">
      <c r="A14" s="66"/>
      <c r="B14" s="66" t="s">
        <v>49</v>
      </c>
      <c r="C14" s="66"/>
      <c r="D14" s="12">
        <v>170</v>
      </c>
      <c r="E14" s="12">
        <v>130</v>
      </c>
      <c r="F14" s="12">
        <v>214</v>
      </c>
      <c r="G14" s="12">
        <v>187</v>
      </c>
      <c r="H14" s="12">
        <v>114</v>
      </c>
      <c r="I14" s="12">
        <v>408</v>
      </c>
      <c r="J14" s="12">
        <v>54</v>
      </c>
      <c r="K14" s="12">
        <v>174</v>
      </c>
      <c r="L14" s="12">
        <v>5</v>
      </c>
      <c r="M14" s="12">
        <v>4</v>
      </c>
      <c r="N14" s="13">
        <v>44</v>
      </c>
      <c r="O14" s="12">
        <v>0</v>
      </c>
      <c r="P14" s="12">
        <v>100</v>
      </c>
      <c r="Q14" s="12">
        <v>122</v>
      </c>
      <c r="R14" s="12">
        <v>471</v>
      </c>
      <c r="S14" s="12">
        <v>127</v>
      </c>
      <c r="T14" s="12">
        <v>8</v>
      </c>
      <c r="U14" s="12">
        <v>53</v>
      </c>
      <c r="V14" s="21">
        <v>151</v>
      </c>
      <c r="W14" s="21">
        <v>0</v>
      </c>
      <c r="X14" s="21">
        <v>4</v>
      </c>
      <c r="Y14" s="21">
        <v>5</v>
      </c>
      <c r="Z14" s="21">
        <v>0</v>
      </c>
      <c r="AA14" s="21">
        <v>30</v>
      </c>
      <c r="AB14" s="21">
        <v>4</v>
      </c>
      <c r="AC14" s="21">
        <v>81</v>
      </c>
      <c r="AD14" s="21">
        <v>5</v>
      </c>
      <c r="AE14" s="21">
        <v>0</v>
      </c>
      <c r="AF14" s="21">
        <v>431</v>
      </c>
      <c r="AG14" s="21">
        <v>266</v>
      </c>
      <c r="AH14" s="21">
        <v>287</v>
      </c>
      <c r="AI14" s="21">
        <v>128</v>
      </c>
      <c r="AJ14" s="21">
        <v>126</v>
      </c>
      <c r="AK14" s="12">
        <v>0</v>
      </c>
      <c r="AL14" s="12">
        <v>194</v>
      </c>
      <c r="AM14" s="13">
        <v>174</v>
      </c>
      <c r="AN14" s="12">
        <v>0</v>
      </c>
      <c r="AO14" s="12">
        <v>0</v>
      </c>
      <c r="AP14" s="12">
        <v>98</v>
      </c>
      <c r="AQ14" s="12">
        <v>115</v>
      </c>
      <c r="AR14" s="12">
        <v>2340</v>
      </c>
      <c r="AS14" s="12">
        <v>243</v>
      </c>
      <c r="AT14" s="12">
        <v>52</v>
      </c>
      <c r="AU14" s="12">
        <v>494</v>
      </c>
      <c r="AV14" s="13">
        <v>0</v>
      </c>
      <c r="AW14" s="12">
        <v>133</v>
      </c>
      <c r="AX14" s="12">
        <v>438</v>
      </c>
      <c r="AY14" s="12">
        <v>16</v>
      </c>
      <c r="AZ14" s="14">
        <f>SUM(D14:AY14)</f>
        <v>8200</v>
      </c>
      <c r="BA14" s="15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</row>
    <row r="15" spans="1:68" ht="90" x14ac:dyDescent="0.25">
      <c r="A15" s="66"/>
      <c r="B15" s="66" t="s">
        <v>50</v>
      </c>
      <c r="C15" s="66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 t="s">
        <v>206</v>
      </c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 t="s">
        <v>207</v>
      </c>
      <c r="AN15" s="15"/>
      <c r="AO15" s="15"/>
      <c r="AP15" s="15"/>
      <c r="AQ15" s="15"/>
      <c r="AR15" s="15"/>
      <c r="AS15" s="15"/>
      <c r="AT15" s="15"/>
      <c r="AU15" s="15" t="s">
        <v>208</v>
      </c>
      <c r="AV15" s="16"/>
      <c r="AW15" s="15"/>
      <c r="AX15" s="15"/>
      <c r="AY15" s="15"/>
      <c r="AZ15" s="17" t="s">
        <v>209</v>
      </c>
      <c r="BA15" s="15" t="s">
        <v>210</v>
      </c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</row>
    <row r="16" spans="1:68" ht="120" x14ac:dyDescent="0.25">
      <c r="A16" s="65" t="s">
        <v>211</v>
      </c>
      <c r="B16" s="2" t="s">
        <v>212</v>
      </c>
      <c r="C16" s="31">
        <v>42.13</v>
      </c>
      <c r="D16" s="4" t="s">
        <v>213</v>
      </c>
      <c r="E16" s="7" t="s">
        <v>214</v>
      </c>
      <c r="F16" s="7" t="s">
        <v>215</v>
      </c>
      <c r="G16" s="7" t="s">
        <v>216</v>
      </c>
      <c r="H16" s="9" t="s">
        <v>217</v>
      </c>
      <c r="I16" s="5" t="s">
        <v>218</v>
      </c>
      <c r="J16" s="5" t="s">
        <v>219</v>
      </c>
      <c r="K16" s="5" t="s">
        <v>220</v>
      </c>
      <c r="L16" s="5" t="s">
        <v>221</v>
      </c>
      <c r="M16" s="8" t="s">
        <v>222</v>
      </c>
      <c r="N16" s="5" t="s">
        <v>223</v>
      </c>
      <c r="O16" s="4" t="s">
        <v>224</v>
      </c>
      <c r="P16" s="5" t="s">
        <v>225</v>
      </c>
      <c r="Q16" s="5" t="s">
        <v>226</v>
      </c>
      <c r="R16" s="5" t="s">
        <v>227</v>
      </c>
      <c r="S16" s="5" t="s">
        <v>228</v>
      </c>
      <c r="T16" s="32" t="s">
        <v>229</v>
      </c>
      <c r="U16" s="33" t="s">
        <v>230</v>
      </c>
      <c r="V16" s="5" t="s">
        <v>231</v>
      </c>
      <c r="W16" s="5" t="s">
        <v>232</v>
      </c>
      <c r="X16" s="5" t="s">
        <v>233</v>
      </c>
      <c r="Y16" s="5" t="s">
        <v>234</v>
      </c>
      <c r="Z16" s="5" t="s">
        <v>235</v>
      </c>
      <c r="AA16" s="5" t="s">
        <v>236</v>
      </c>
      <c r="AB16" s="5" t="s">
        <v>237</v>
      </c>
      <c r="AC16" s="5" t="s">
        <v>238</v>
      </c>
      <c r="AD16" s="5" t="s">
        <v>239</v>
      </c>
      <c r="AE16" s="5" t="s">
        <v>240</v>
      </c>
      <c r="AF16" s="5" t="s">
        <v>241</v>
      </c>
      <c r="AG16" s="4" t="s">
        <v>242</v>
      </c>
      <c r="AH16" s="4" t="s">
        <v>243</v>
      </c>
      <c r="AI16" s="7" t="s">
        <v>244</v>
      </c>
      <c r="AJ16" s="7" t="s">
        <v>245</v>
      </c>
      <c r="AK16" s="7" t="s">
        <v>246</v>
      </c>
      <c r="AL16" s="10" t="s">
        <v>247</v>
      </c>
      <c r="AM16" s="5" t="s">
        <v>248</v>
      </c>
      <c r="AN16" s="4" t="s">
        <v>249</v>
      </c>
      <c r="AO16" s="4" t="s">
        <v>250</v>
      </c>
      <c r="AP16" s="19" t="s">
        <v>251</v>
      </c>
      <c r="AQ16" s="5" t="s">
        <v>252</v>
      </c>
      <c r="AR16" s="10" t="s">
        <v>253</v>
      </c>
      <c r="AS16" s="6" t="s">
        <v>254</v>
      </c>
      <c r="AT16" s="5" t="s">
        <v>255</v>
      </c>
      <c r="AU16" s="4" t="s">
        <v>256</v>
      </c>
      <c r="AV16" s="7"/>
      <c r="AW16" s="7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</row>
    <row r="17" spans="1:68" x14ac:dyDescent="0.25">
      <c r="A17" s="66"/>
      <c r="B17" s="66" t="s">
        <v>49</v>
      </c>
      <c r="C17" s="66"/>
      <c r="D17" s="13">
        <v>0</v>
      </c>
      <c r="E17" s="13">
        <v>366</v>
      </c>
      <c r="F17" s="13">
        <v>547</v>
      </c>
      <c r="G17" s="13">
        <v>161</v>
      </c>
      <c r="H17" s="13">
        <v>477</v>
      </c>
      <c r="I17" s="13">
        <v>92</v>
      </c>
      <c r="J17" s="13">
        <v>106</v>
      </c>
      <c r="K17" s="13">
        <v>5</v>
      </c>
      <c r="L17" s="13">
        <v>4</v>
      </c>
      <c r="M17" s="13">
        <v>46</v>
      </c>
      <c r="N17" s="13">
        <v>117</v>
      </c>
      <c r="O17" s="13">
        <v>151</v>
      </c>
      <c r="P17" s="13">
        <v>375</v>
      </c>
      <c r="Q17" s="13">
        <v>27</v>
      </c>
      <c r="R17" s="13">
        <v>5</v>
      </c>
      <c r="S17" s="13">
        <v>50</v>
      </c>
      <c r="T17" s="21">
        <v>226</v>
      </c>
      <c r="U17" s="21">
        <v>0</v>
      </c>
      <c r="V17" s="21">
        <v>93</v>
      </c>
      <c r="W17" s="21">
        <v>3</v>
      </c>
      <c r="X17" s="21">
        <v>0</v>
      </c>
      <c r="Y17" s="21">
        <v>145</v>
      </c>
      <c r="Z17" s="21">
        <v>4</v>
      </c>
      <c r="AA17" s="21">
        <v>92</v>
      </c>
      <c r="AB17" s="21">
        <v>5</v>
      </c>
      <c r="AC17" s="21">
        <v>0</v>
      </c>
      <c r="AD17" s="21">
        <v>77</v>
      </c>
      <c r="AE17" s="21">
        <v>759</v>
      </c>
      <c r="AF17" s="21">
        <v>174</v>
      </c>
      <c r="AG17" s="21">
        <v>125</v>
      </c>
      <c r="AH17" s="13">
        <v>0</v>
      </c>
      <c r="AI17" s="13">
        <v>197</v>
      </c>
      <c r="AJ17" s="13">
        <v>366</v>
      </c>
      <c r="AK17" s="13">
        <v>236</v>
      </c>
      <c r="AL17" s="13">
        <v>9</v>
      </c>
      <c r="AM17" s="13">
        <v>121</v>
      </c>
      <c r="AN17" s="13">
        <v>124</v>
      </c>
      <c r="AO17" s="13">
        <v>0</v>
      </c>
      <c r="AP17" s="13">
        <v>981</v>
      </c>
      <c r="AQ17" s="13">
        <v>114</v>
      </c>
      <c r="AR17" s="13">
        <v>411</v>
      </c>
      <c r="AS17" s="13">
        <v>0</v>
      </c>
      <c r="AT17" s="13">
        <v>115</v>
      </c>
      <c r="AU17" s="13">
        <v>412</v>
      </c>
      <c r="AV17" s="15">
        <v>157</v>
      </c>
      <c r="AW17" s="14">
        <f>SUM(D17:AV17)</f>
        <v>7475</v>
      </c>
      <c r="AX17" s="16"/>
      <c r="AY17" s="16"/>
      <c r="AZ17" s="16"/>
      <c r="BA17" s="16"/>
      <c r="BB17" s="16"/>
      <c r="BC17" s="16"/>
      <c r="BD17" s="16"/>
      <c r="BE17" s="16"/>
      <c r="BF17" s="16"/>
      <c r="BG17" s="16"/>
      <c r="BH17" s="16"/>
      <c r="BI17" s="16"/>
      <c r="BJ17" s="16"/>
      <c r="BK17" s="16"/>
      <c r="BL17" s="16"/>
      <c r="BM17" s="16"/>
      <c r="BN17" s="16"/>
      <c r="BO17" s="16"/>
    </row>
    <row r="18" spans="1:68" ht="165" x14ac:dyDescent="0.25">
      <c r="A18" s="67"/>
      <c r="B18" s="66" t="s">
        <v>50</v>
      </c>
      <c r="C18" s="66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 t="s">
        <v>257</v>
      </c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 t="s">
        <v>258</v>
      </c>
      <c r="AM18" s="13"/>
      <c r="AN18" s="13"/>
      <c r="AO18" s="13"/>
      <c r="AP18" s="13" t="s">
        <v>259</v>
      </c>
      <c r="AQ18" s="13"/>
      <c r="AR18" s="13" t="s">
        <v>260</v>
      </c>
      <c r="AS18" s="13"/>
      <c r="AT18" s="13"/>
      <c r="AU18" s="13"/>
      <c r="AV18" s="17" t="s">
        <v>261</v>
      </c>
      <c r="AW18" s="15" t="s">
        <v>262</v>
      </c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  <c r="BJ18" s="16"/>
      <c r="BK18" s="16"/>
      <c r="BL18" s="16"/>
      <c r="BM18" s="16"/>
      <c r="BN18" s="16"/>
      <c r="BO18" s="16"/>
    </row>
    <row r="19" spans="1:68" ht="120" x14ac:dyDescent="0.25">
      <c r="A19" s="65" t="s">
        <v>263</v>
      </c>
      <c r="B19" s="2" t="s">
        <v>264</v>
      </c>
      <c r="C19" s="3">
        <v>27.632000000000001</v>
      </c>
      <c r="D19" s="30" t="s">
        <v>265</v>
      </c>
      <c r="E19" s="4" t="s">
        <v>266</v>
      </c>
      <c r="F19" s="4" t="s">
        <v>267</v>
      </c>
      <c r="G19" s="7" t="s">
        <v>268</v>
      </c>
      <c r="H19" s="30" t="s">
        <v>269</v>
      </c>
      <c r="I19" s="8" t="s">
        <v>270</v>
      </c>
      <c r="J19" s="30" t="s">
        <v>271</v>
      </c>
      <c r="K19" s="4" t="s">
        <v>272</v>
      </c>
      <c r="L19" s="4" t="s">
        <v>273</v>
      </c>
      <c r="M19" s="7" t="s">
        <v>274</v>
      </c>
      <c r="N19" s="7" t="s">
        <v>275</v>
      </c>
      <c r="O19" s="9" t="s">
        <v>276</v>
      </c>
      <c r="P19" s="30" t="s">
        <v>277</v>
      </c>
      <c r="Q19" s="30" t="s">
        <v>278</v>
      </c>
      <c r="R19" s="30" t="s">
        <v>279</v>
      </c>
      <c r="S19" s="30" t="s">
        <v>280</v>
      </c>
      <c r="T19" s="8" t="s">
        <v>281</v>
      </c>
      <c r="U19" s="30" t="s">
        <v>282</v>
      </c>
      <c r="V19" s="4" t="s">
        <v>283</v>
      </c>
      <c r="W19" s="30" t="s">
        <v>284</v>
      </c>
      <c r="X19" s="30" t="s">
        <v>285</v>
      </c>
      <c r="Y19" s="30" t="s">
        <v>286</v>
      </c>
      <c r="Z19" s="30" t="s">
        <v>287</v>
      </c>
      <c r="AA19" s="9" t="s">
        <v>288</v>
      </c>
      <c r="AB19" s="20" t="s">
        <v>289</v>
      </c>
      <c r="AC19" s="6" t="s">
        <v>290</v>
      </c>
      <c r="AD19" s="30" t="s">
        <v>291</v>
      </c>
      <c r="AE19" s="30" t="s">
        <v>292</v>
      </c>
      <c r="AF19" s="30" t="s">
        <v>293</v>
      </c>
      <c r="AG19" s="30" t="s">
        <v>294</v>
      </c>
      <c r="AH19" s="30" t="s">
        <v>295</v>
      </c>
      <c r="AI19" s="30" t="s">
        <v>296</v>
      </c>
      <c r="AJ19" s="30" t="s">
        <v>297</v>
      </c>
      <c r="AK19" s="30" t="s">
        <v>298</v>
      </c>
      <c r="AL19" s="30" t="s">
        <v>299</v>
      </c>
      <c r="AM19" s="30" t="s">
        <v>300</v>
      </c>
      <c r="AN19" s="30" t="s">
        <v>301</v>
      </c>
      <c r="AO19" s="30" t="s">
        <v>302</v>
      </c>
      <c r="AP19" s="4" t="s">
        <v>303</v>
      </c>
      <c r="AQ19" s="4" t="s">
        <v>304</v>
      </c>
      <c r="AR19" s="7" t="s">
        <v>305</v>
      </c>
      <c r="AS19" s="18" t="s">
        <v>306</v>
      </c>
      <c r="AT19" s="6" t="s">
        <v>307</v>
      </c>
      <c r="AU19" s="8" t="s">
        <v>308</v>
      </c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</row>
    <row r="20" spans="1:68" x14ac:dyDescent="0.25">
      <c r="A20" s="67"/>
      <c r="B20" s="67" t="s">
        <v>49</v>
      </c>
      <c r="C20" s="67"/>
      <c r="D20" s="34">
        <v>84</v>
      </c>
      <c r="E20" s="34">
        <v>472</v>
      </c>
      <c r="F20" s="34">
        <v>0</v>
      </c>
      <c r="G20" s="34">
        <v>365</v>
      </c>
      <c r="H20" s="34">
        <v>112</v>
      </c>
      <c r="I20" s="34">
        <v>494</v>
      </c>
      <c r="J20" s="34">
        <v>97</v>
      </c>
      <c r="K20" s="34">
        <v>337</v>
      </c>
      <c r="L20" s="34">
        <v>261</v>
      </c>
      <c r="M20" s="34">
        <v>488</v>
      </c>
      <c r="N20" s="34">
        <v>118</v>
      </c>
      <c r="O20" s="34">
        <v>577</v>
      </c>
      <c r="P20" s="34">
        <v>40</v>
      </c>
      <c r="Q20" s="34">
        <v>93</v>
      </c>
      <c r="R20" s="34">
        <v>5</v>
      </c>
      <c r="S20" s="34">
        <v>4</v>
      </c>
      <c r="T20" s="34">
        <v>44</v>
      </c>
      <c r="U20" s="34">
        <v>65</v>
      </c>
      <c r="V20" s="34">
        <v>110</v>
      </c>
      <c r="W20" s="34">
        <v>350</v>
      </c>
      <c r="X20" s="34">
        <v>20</v>
      </c>
      <c r="Y20" s="34">
        <v>8</v>
      </c>
      <c r="Z20" s="34">
        <v>53</v>
      </c>
      <c r="AA20" s="35">
        <v>145</v>
      </c>
      <c r="AB20" s="35">
        <v>0</v>
      </c>
      <c r="AC20" s="35">
        <v>0</v>
      </c>
      <c r="AD20" s="35">
        <v>4</v>
      </c>
      <c r="AE20" s="35">
        <v>5</v>
      </c>
      <c r="AF20" s="35">
        <v>0</v>
      </c>
      <c r="AG20" s="35">
        <v>154</v>
      </c>
      <c r="AH20" s="35">
        <v>4</v>
      </c>
      <c r="AI20" s="35">
        <v>85</v>
      </c>
      <c r="AJ20" s="35">
        <v>5</v>
      </c>
      <c r="AK20" s="35">
        <v>92</v>
      </c>
      <c r="AL20" s="35">
        <v>68</v>
      </c>
      <c r="AM20" s="35">
        <v>77</v>
      </c>
      <c r="AN20" s="35">
        <v>118</v>
      </c>
      <c r="AO20" s="35">
        <v>96</v>
      </c>
      <c r="AP20" s="35">
        <v>85</v>
      </c>
      <c r="AQ20" s="34">
        <v>0</v>
      </c>
      <c r="AR20" s="34">
        <v>187</v>
      </c>
      <c r="AS20" s="34">
        <v>189</v>
      </c>
      <c r="AT20" s="34">
        <v>0</v>
      </c>
      <c r="AU20" s="34">
        <v>226</v>
      </c>
      <c r="AV20" s="34">
        <v>0</v>
      </c>
      <c r="AW20" s="36">
        <f>SUM(D20:AV20)</f>
        <v>5737</v>
      </c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</row>
    <row r="21" spans="1:68" ht="105" x14ac:dyDescent="0.25">
      <c r="A21" s="65" t="s">
        <v>309</v>
      </c>
      <c r="B21" s="37" t="s">
        <v>310</v>
      </c>
      <c r="C21" s="3">
        <v>29.791</v>
      </c>
      <c r="D21" s="4" t="s">
        <v>311</v>
      </c>
      <c r="E21" s="7" t="s">
        <v>312</v>
      </c>
      <c r="F21" s="7" t="s">
        <v>313</v>
      </c>
      <c r="G21" s="18" t="s">
        <v>314</v>
      </c>
      <c r="H21" s="38" t="s">
        <v>315</v>
      </c>
      <c r="I21" s="9" t="s">
        <v>316</v>
      </c>
      <c r="J21" s="39" t="s">
        <v>317</v>
      </c>
      <c r="K21" s="30" t="s">
        <v>318</v>
      </c>
      <c r="L21" s="30" t="s">
        <v>319</v>
      </c>
      <c r="M21" s="30" t="s">
        <v>320</v>
      </c>
      <c r="N21" s="8" t="s">
        <v>321</v>
      </c>
      <c r="O21" s="30" t="s">
        <v>322</v>
      </c>
      <c r="P21" s="4" t="s">
        <v>323</v>
      </c>
      <c r="Q21" s="30" t="s">
        <v>324</v>
      </c>
      <c r="R21" s="30" t="s">
        <v>325</v>
      </c>
      <c r="S21" s="30" t="s">
        <v>326</v>
      </c>
      <c r="T21" s="30" t="s">
        <v>327</v>
      </c>
      <c r="U21" s="30" t="s">
        <v>328</v>
      </c>
      <c r="V21" s="9" t="s">
        <v>329</v>
      </c>
      <c r="W21" s="40" t="s">
        <v>330</v>
      </c>
      <c r="X21" s="30" t="s">
        <v>331</v>
      </c>
      <c r="Y21" s="30" t="s">
        <v>332</v>
      </c>
      <c r="Z21" s="30" t="s">
        <v>333</v>
      </c>
      <c r="AA21" s="30" t="s">
        <v>334</v>
      </c>
      <c r="AB21" s="30" t="s">
        <v>335</v>
      </c>
      <c r="AC21" s="6" t="s">
        <v>336</v>
      </c>
      <c r="AD21" s="30" t="s">
        <v>337</v>
      </c>
      <c r="AE21" s="30" t="s">
        <v>338</v>
      </c>
      <c r="AF21" s="30" t="s">
        <v>339</v>
      </c>
      <c r="AG21" s="30" t="s">
        <v>340</v>
      </c>
      <c r="AH21" s="30" t="s">
        <v>341</v>
      </c>
      <c r="AI21" s="30" t="s">
        <v>342</v>
      </c>
      <c r="AJ21" s="30" t="s">
        <v>343</v>
      </c>
      <c r="AK21" s="4" t="s">
        <v>344</v>
      </c>
      <c r="AL21" s="4" t="s">
        <v>345</v>
      </c>
      <c r="AM21" s="19" t="s">
        <v>346</v>
      </c>
      <c r="AN21" s="8" t="s">
        <v>347</v>
      </c>
      <c r="AO21" s="30" t="s">
        <v>348</v>
      </c>
      <c r="AP21" s="4" t="s">
        <v>349</v>
      </c>
      <c r="AQ21" s="7" t="s">
        <v>350</v>
      </c>
      <c r="AR21" s="30" t="s">
        <v>351</v>
      </c>
      <c r="AS21" s="8" t="s">
        <v>352</v>
      </c>
      <c r="AT21" s="30" t="s">
        <v>353</v>
      </c>
      <c r="AU21" s="4" t="s">
        <v>354</v>
      </c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</row>
    <row r="22" spans="1:68" x14ac:dyDescent="0.25">
      <c r="A22" s="66"/>
      <c r="B22" s="66" t="s">
        <v>49</v>
      </c>
      <c r="C22" s="66"/>
      <c r="D22" s="13">
        <v>961</v>
      </c>
      <c r="E22" s="13">
        <v>77</v>
      </c>
      <c r="F22" s="13">
        <v>116</v>
      </c>
      <c r="G22" s="13">
        <v>221</v>
      </c>
      <c r="H22" s="13">
        <v>658</v>
      </c>
      <c r="I22" s="13">
        <v>0</v>
      </c>
      <c r="J22" s="13">
        <v>40</v>
      </c>
      <c r="K22" s="13">
        <v>93</v>
      </c>
      <c r="L22" s="13">
        <v>5</v>
      </c>
      <c r="M22" s="13">
        <v>4</v>
      </c>
      <c r="N22" s="13">
        <v>44</v>
      </c>
      <c r="O22" s="13">
        <v>62</v>
      </c>
      <c r="P22" s="13">
        <v>110</v>
      </c>
      <c r="Q22" s="13">
        <v>0</v>
      </c>
      <c r="R22" s="13">
        <v>361</v>
      </c>
      <c r="S22" s="13">
        <v>20</v>
      </c>
      <c r="T22" s="13">
        <v>8</v>
      </c>
      <c r="U22" s="13">
        <v>55</v>
      </c>
      <c r="V22" s="21">
        <v>390</v>
      </c>
      <c r="W22" s="21">
        <v>770</v>
      </c>
      <c r="X22" s="21">
        <v>667</v>
      </c>
      <c r="Y22" s="21">
        <v>5</v>
      </c>
      <c r="Z22" s="21">
        <v>0</v>
      </c>
      <c r="AA22" s="21">
        <v>154</v>
      </c>
      <c r="AB22" s="21">
        <v>35</v>
      </c>
      <c r="AC22" s="21">
        <v>14</v>
      </c>
      <c r="AD22" s="21">
        <v>170</v>
      </c>
      <c r="AE22" s="21">
        <v>5</v>
      </c>
      <c r="AF22" s="21">
        <v>92</v>
      </c>
      <c r="AG22" s="21">
        <v>68</v>
      </c>
      <c r="AH22" s="21">
        <v>77</v>
      </c>
      <c r="AI22" s="21">
        <v>117</v>
      </c>
      <c r="AJ22" s="21">
        <v>0</v>
      </c>
      <c r="AK22" s="21">
        <v>85</v>
      </c>
      <c r="AL22" s="13">
        <v>0</v>
      </c>
      <c r="AM22" s="13">
        <v>187</v>
      </c>
      <c r="AN22" s="13">
        <v>168</v>
      </c>
      <c r="AO22" s="13">
        <v>84</v>
      </c>
      <c r="AP22" s="13">
        <v>472</v>
      </c>
      <c r="AQ22" s="13">
        <v>2356</v>
      </c>
      <c r="AR22" s="13">
        <v>82</v>
      </c>
      <c r="AS22" s="13">
        <v>488</v>
      </c>
      <c r="AT22" s="13">
        <v>97</v>
      </c>
      <c r="AU22" s="13">
        <v>337</v>
      </c>
      <c r="AV22" s="15">
        <v>866</v>
      </c>
      <c r="AW22" s="22">
        <f>SUM(D22:AV22)</f>
        <v>10621</v>
      </c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6"/>
      <c r="BP22" s="16"/>
    </row>
    <row r="23" spans="1:68" ht="60" x14ac:dyDescent="0.25">
      <c r="A23" s="67"/>
      <c r="B23" s="66" t="s">
        <v>355</v>
      </c>
      <c r="C23" s="66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41"/>
      <c r="W23" s="42" t="s">
        <v>356</v>
      </c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 t="s">
        <v>357</v>
      </c>
      <c r="AN23" s="13"/>
      <c r="AO23" s="41"/>
      <c r="AP23" s="41"/>
      <c r="AQ23" s="41"/>
      <c r="AR23" s="41"/>
      <c r="AS23" s="41"/>
      <c r="AT23" s="41"/>
      <c r="AU23" s="41"/>
      <c r="AV23" s="17" t="s">
        <v>358</v>
      </c>
      <c r="AW23" s="16" t="s">
        <v>359</v>
      </c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</row>
    <row r="24" spans="1:68" ht="105" x14ac:dyDescent="0.25">
      <c r="A24" s="65" t="s">
        <v>360</v>
      </c>
      <c r="B24" s="2" t="s">
        <v>361</v>
      </c>
      <c r="C24" s="3">
        <v>28.667999999999999</v>
      </c>
      <c r="D24" s="8" t="s">
        <v>362</v>
      </c>
      <c r="E24" s="5" t="s">
        <v>363</v>
      </c>
      <c r="F24" s="4" t="s">
        <v>364</v>
      </c>
      <c r="G24" s="4" t="s">
        <v>365</v>
      </c>
      <c r="H24" s="7" t="s">
        <v>366</v>
      </c>
      <c r="I24" s="5" t="s">
        <v>367</v>
      </c>
      <c r="J24" s="8" t="s">
        <v>368</v>
      </c>
      <c r="K24" s="5" t="s">
        <v>369</v>
      </c>
      <c r="L24" s="4" t="s">
        <v>370</v>
      </c>
      <c r="M24" s="4" t="s">
        <v>371</v>
      </c>
      <c r="N24" s="5" t="s">
        <v>372</v>
      </c>
      <c r="O24" s="7" t="s">
        <v>373</v>
      </c>
      <c r="P24" s="7" t="s">
        <v>374</v>
      </c>
      <c r="Q24" s="9" t="s">
        <v>375</v>
      </c>
      <c r="R24" s="5" t="s">
        <v>376</v>
      </c>
      <c r="S24" s="5" t="s">
        <v>377</v>
      </c>
      <c r="T24" s="5" t="s">
        <v>378</v>
      </c>
      <c r="U24" s="5" t="s">
        <v>379</v>
      </c>
      <c r="V24" s="8" t="s">
        <v>380</v>
      </c>
      <c r="W24" s="5" t="s">
        <v>381</v>
      </c>
      <c r="X24" s="4" t="s">
        <v>382</v>
      </c>
      <c r="Y24" s="5" t="s">
        <v>383</v>
      </c>
      <c r="Z24" s="5" t="s">
        <v>384</v>
      </c>
      <c r="AA24" s="5" t="s">
        <v>385</v>
      </c>
      <c r="AB24" s="5" t="s">
        <v>386</v>
      </c>
      <c r="AC24" s="5" t="s">
        <v>387</v>
      </c>
      <c r="AD24" s="9" t="s">
        <v>388</v>
      </c>
      <c r="AE24" s="20" t="s">
        <v>389</v>
      </c>
      <c r="AF24" s="5" t="s">
        <v>390</v>
      </c>
      <c r="AG24" s="5" t="s">
        <v>391</v>
      </c>
      <c r="AH24" s="5" t="s">
        <v>392</v>
      </c>
      <c r="AI24" s="5" t="s">
        <v>393</v>
      </c>
      <c r="AJ24" s="5" t="s">
        <v>394</v>
      </c>
      <c r="AK24" s="5" t="s">
        <v>395</v>
      </c>
      <c r="AL24" s="5" t="s">
        <v>396</v>
      </c>
      <c r="AM24" s="5" t="s">
        <v>397</v>
      </c>
      <c r="AN24" s="5" t="s">
        <v>398</v>
      </c>
      <c r="AO24" s="5" t="s">
        <v>399</v>
      </c>
      <c r="AP24" s="5" t="s">
        <v>400</v>
      </c>
      <c r="AQ24" s="5" t="s">
        <v>401</v>
      </c>
      <c r="AR24" s="4" t="s">
        <v>402</v>
      </c>
      <c r="AS24" s="4" t="s">
        <v>403</v>
      </c>
      <c r="AT24" s="7" t="s">
        <v>404</v>
      </c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</row>
    <row r="25" spans="1:68" x14ac:dyDescent="0.25">
      <c r="A25" s="67"/>
      <c r="B25" s="66" t="s">
        <v>49</v>
      </c>
      <c r="C25" s="66"/>
      <c r="D25" s="43">
        <v>879</v>
      </c>
      <c r="E25" s="12">
        <v>84</v>
      </c>
      <c r="F25" s="12">
        <v>471</v>
      </c>
      <c r="G25" s="12">
        <v>0</v>
      </c>
      <c r="H25" s="12">
        <v>372</v>
      </c>
      <c r="I25" s="12">
        <v>1069</v>
      </c>
      <c r="J25" s="12">
        <v>487</v>
      </c>
      <c r="K25" s="12">
        <v>98</v>
      </c>
      <c r="L25" s="12">
        <v>342</v>
      </c>
      <c r="M25" s="12">
        <v>179</v>
      </c>
      <c r="N25" s="12">
        <v>79</v>
      </c>
      <c r="O25" s="12">
        <v>332</v>
      </c>
      <c r="P25" s="12">
        <v>118</v>
      </c>
      <c r="Q25" s="12">
        <v>889</v>
      </c>
      <c r="R25" s="12">
        <v>51</v>
      </c>
      <c r="S25" s="12">
        <v>93</v>
      </c>
      <c r="T25" s="12">
        <v>5</v>
      </c>
      <c r="U25" s="12">
        <v>4</v>
      </c>
      <c r="V25" s="12">
        <v>45</v>
      </c>
      <c r="W25" s="12">
        <v>62</v>
      </c>
      <c r="X25" s="12">
        <v>110</v>
      </c>
      <c r="Y25" s="12">
        <v>0</v>
      </c>
      <c r="Z25" s="12">
        <v>398</v>
      </c>
      <c r="AA25" s="12">
        <v>20</v>
      </c>
      <c r="AB25" s="12">
        <v>8</v>
      </c>
      <c r="AC25" s="12">
        <v>53</v>
      </c>
      <c r="AD25" s="21">
        <v>146</v>
      </c>
      <c r="AE25" s="21">
        <v>0</v>
      </c>
      <c r="AF25" s="21">
        <v>4</v>
      </c>
      <c r="AG25" s="21">
        <v>5</v>
      </c>
      <c r="AH25" s="21">
        <v>0</v>
      </c>
      <c r="AI25" s="21">
        <v>143</v>
      </c>
      <c r="AJ25" s="21">
        <v>4</v>
      </c>
      <c r="AK25" s="21">
        <v>88</v>
      </c>
      <c r="AL25" s="21">
        <v>5</v>
      </c>
      <c r="AM25" s="21">
        <v>92</v>
      </c>
      <c r="AN25" s="21">
        <v>235</v>
      </c>
      <c r="AO25" s="21">
        <v>97</v>
      </c>
      <c r="AP25" s="21">
        <v>12</v>
      </c>
      <c r="AQ25" s="21">
        <v>97</v>
      </c>
      <c r="AR25" s="21">
        <v>85</v>
      </c>
      <c r="AS25" s="12">
        <v>0</v>
      </c>
      <c r="AT25" s="12">
        <v>187</v>
      </c>
      <c r="AU25" s="12">
        <v>401</v>
      </c>
      <c r="AV25" s="22">
        <f>SUM(D25:AU25)</f>
        <v>7849</v>
      </c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</row>
    <row r="26" spans="1:68" ht="90" x14ac:dyDescent="0.25">
      <c r="A26" s="65" t="s">
        <v>405</v>
      </c>
      <c r="B26" s="37" t="s">
        <v>406</v>
      </c>
      <c r="C26" s="3">
        <v>31.08</v>
      </c>
      <c r="D26" s="4" t="s">
        <v>407</v>
      </c>
      <c r="E26" s="4" t="s">
        <v>408</v>
      </c>
      <c r="F26" s="7" t="s">
        <v>409</v>
      </c>
      <c r="G26" s="7" t="s">
        <v>410</v>
      </c>
      <c r="H26" s="9" t="s">
        <v>411</v>
      </c>
      <c r="I26" s="30" t="s">
        <v>412</v>
      </c>
      <c r="J26" s="30" t="s">
        <v>413</v>
      </c>
      <c r="K26" s="30" t="s">
        <v>414</v>
      </c>
      <c r="L26" s="30" t="s">
        <v>415</v>
      </c>
      <c r="M26" s="8" t="s">
        <v>416</v>
      </c>
      <c r="N26" s="30" t="s">
        <v>417</v>
      </c>
      <c r="O26" s="4" t="s">
        <v>418</v>
      </c>
      <c r="P26" s="30" t="s">
        <v>419</v>
      </c>
      <c r="Q26" s="30" t="s">
        <v>420</v>
      </c>
      <c r="R26" s="30" t="s">
        <v>421</v>
      </c>
      <c r="S26" s="30" t="s">
        <v>422</v>
      </c>
      <c r="T26" s="30" t="s">
        <v>423</v>
      </c>
      <c r="U26" s="44" t="s">
        <v>424</v>
      </c>
      <c r="V26" s="33" t="s">
        <v>425</v>
      </c>
      <c r="W26" s="30" t="s">
        <v>426</v>
      </c>
      <c r="X26" s="30" t="s">
        <v>427</v>
      </c>
      <c r="Y26" s="30" t="s">
        <v>428</v>
      </c>
      <c r="Z26" s="30" t="s">
        <v>429</v>
      </c>
      <c r="AA26" s="30" t="s">
        <v>430</v>
      </c>
      <c r="AB26" s="30" t="s">
        <v>431</v>
      </c>
      <c r="AC26" s="30" t="s">
        <v>432</v>
      </c>
      <c r="AD26" s="30" t="s">
        <v>433</v>
      </c>
      <c r="AE26" s="30" t="s">
        <v>434</v>
      </c>
      <c r="AF26" s="30" t="s">
        <v>435</v>
      </c>
      <c r="AG26" s="30" t="s">
        <v>436</v>
      </c>
      <c r="AH26" s="30" t="s">
        <v>437</v>
      </c>
      <c r="AI26" s="4" t="s">
        <v>438</v>
      </c>
      <c r="AJ26" s="4" t="s">
        <v>439</v>
      </c>
      <c r="AK26" s="7" t="s">
        <v>440</v>
      </c>
      <c r="AL26" s="8" t="s">
        <v>441</v>
      </c>
      <c r="AM26" s="30" t="s">
        <v>442</v>
      </c>
      <c r="AN26" s="4" t="s">
        <v>443</v>
      </c>
      <c r="AO26" s="4" t="s">
        <v>444</v>
      </c>
      <c r="AP26" s="45" t="s">
        <v>445</v>
      </c>
      <c r="AQ26" s="30" t="s">
        <v>446</v>
      </c>
      <c r="AR26" s="8" t="s">
        <v>447</v>
      </c>
      <c r="AS26" s="30" t="s">
        <v>448</v>
      </c>
      <c r="AT26" s="7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</row>
    <row r="27" spans="1:68" x14ac:dyDescent="0.25">
      <c r="A27" s="66"/>
      <c r="B27" s="66" t="s">
        <v>49</v>
      </c>
      <c r="C27" s="66"/>
      <c r="D27" s="15">
        <v>-446</v>
      </c>
      <c r="E27" s="15">
        <v>165</v>
      </c>
      <c r="F27" s="15">
        <v>77</v>
      </c>
      <c r="G27" s="15">
        <v>126</v>
      </c>
      <c r="H27" s="15">
        <v>462</v>
      </c>
      <c r="I27" s="15">
        <v>94</v>
      </c>
      <c r="J27" s="15">
        <v>76</v>
      </c>
      <c r="K27" s="15">
        <v>5</v>
      </c>
      <c r="L27" s="15">
        <v>4</v>
      </c>
      <c r="M27" s="15">
        <v>44</v>
      </c>
      <c r="N27" s="15">
        <v>62</v>
      </c>
      <c r="O27" s="15">
        <v>104</v>
      </c>
      <c r="P27" s="15">
        <v>0</v>
      </c>
      <c r="Q27" s="15">
        <v>433</v>
      </c>
      <c r="R27" s="15">
        <v>26</v>
      </c>
      <c r="S27" s="15">
        <v>8</v>
      </c>
      <c r="T27" s="15">
        <v>59</v>
      </c>
      <c r="U27" s="46">
        <v>265</v>
      </c>
      <c r="V27" s="46">
        <v>0</v>
      </c>
      <c r="W27" s="46">
        <v>93</v>
      </c>
      <c r="X27" s="46">
        <v>5</v>
      </c>
      <c r="Y27" s="46">
        <v>0</v>
      </c>
      <c r="Z27" s="46">
        <v>143</v>
      </c>
      <c r="AA27" s="46">
        <v>4</v>
      </c>
      <c r="AB27" s="46">
        <v>92</v>
      </c>
      <c r="AC27" s="46">
        <v>5</v>
      </c>
      <c r="AD27" s="46">
        <v>0</v>
      </c>
      <c r="AE27" s="46">
        <v>78</v>
      </c>
      <c r="AF27" s="46">
        <v>696</v>
      </c>
      <c r="AG27" s="46">
        <v>173</v>
      </c>
      <c r="AH27" s="46">
        <v>53</v>
      </c>
      <c r="AI27" s="46">
        <v>0</v>
      </c>
      <c r="AJ27" s="15"/>
      <c r="AK27" s="15">
        <v>180</v>
      </c>
      <c r="AL27" s="15">
        <v>1131</v>
      </c>
      <c r="AM27" s="15">
        <v>84</v>
      </c>
      <c r="AN27" s="15">
        <v>93</v>
      </c>
      <c r="AO27" s="15">
        <v>0</v>
      </c>
      <c r="AP27" s="15">
        <v>887</v>
      </c>
      <c r="AQ27" s="15">
        <v>114</v>
      </c>
      <c r="AR27" s="15">
        <v>487</v>
      </c>
      <c r="AS27" s="15">
        <v>98</v>
      </c>
      <c r="AT27" s="14">
        <f>SUM(D27:AS27)</f>
        <v>5980</v>
      </c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</row>
    <row r="28" spans="1:68" ht="90" x14ac:dyDescent="0.25">
      <c r="A28" s="67"/>
      <c r="B28" s="67" t="s">
        <v>50</v>
      </c>
      <c r="C28" s="6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 t="s">
        <v>449</v>
      </c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 t="s">
        <v>450</v>
      </c>
      <c r="AQ28" s="27"/>
      <c r="AR28" s="27"/>
      <c r="AS28" s="27"/>
      <c r="AT28" s="24" t="s">
        <v>451</v>
      </c>
      <c r="AU28" s="25" t="s">
        <v>452</v>
      </c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</row>
    <row r="29" spans="1:68" ht="120" x14ac:dyDescent="0.25">
      <c r="A29" s="65" t="s">
        <v>453</v>
      </c>
      <c r="B29" s="2" t="s">
        <v>454</v>
      </c>
      <c r="C29" s="3">
        <v>94.608000000000004</v>
      </c>
      <c r="D29" s="9" t="s">
        <v>455</v>
      </c>
      <c r="E29" s="5" t="s">
        <v>456</v>
      </c>
      <c r="F29" s="30" t="s">
        <v>457</v>
      </c>
      <c r="G29" s="30" t="s">
        <v>458</v>
      </c>
      <c r="H29" s="10" t="s">
        <v>459</v>
      </c>
      <c r="I29" s="6" t="s">
        <v>460</v>
      </c>
      <c r="J29" s="6" t="s">
        <v>461</v>
      </c>
      <c r="K29" s="30" t="s">
        <v>462</v>
      </c>
      <c r="L29" s="4" t="s">
        <v>463</v>
      </c>
      <c r="M29" s="30" t="s">
        <v>464</v>
      </c>
      <c r="N29" s="30" t="s">
        <v>465</v>
      </c>
      <c r="O29" s="30" t="s">
        <v>466</v>
      </c>
      <c r="P29" s="6" t="s">
        <v>467</v>
      </c>
      <c r="Q29" s="30" t="s">
        <v>468</v>
      </c>
      <c r="R29" s="44" t="s">
        <v>469</v>
      </c>
      <c r="S29" s="6" t="s">
        <v>470</v>
      </c>
      <c r="T29" s="6" t="s">
        <v>471</v>
      </c>
      <c r="U29" s="20" t="s">
        <v>472</v>
      </c>
      <c r="V29" s="30" t="s">
        <v>473</v>
      </c>
      <c r="W29" s="30" t="s">
        <v>474</v>
      </c>
      <c r="X29" s="30" t="s">
        <v>475</v>
      </c>
      <c r="Y29" s="30" t="s">
        <v>476</v>
      </c>
      <c r="Z29" s="30" t="s">
        <v>477</v>
      </c>
      <c r="AA29" s="30" t="s">
        <v>478</v>
      </c>
      <c r="AB29" s="30" t="s">
        <v>479</v>
      </c>
      <c r="AC29" s="6" t="s">
        <v>480</v>
      </c>
      <c r="AD29" s="30" t="s">
        <v>481</v>
      </c>
      <c r="AE29" s="30" t="s">
        <v>482</v>
      </c>
      <c r="AF29" s="30" t="s">
        <v>483</v>
      </c>
      <c r="AG29" s="30" t="s">
        <v>484</v>
      </c>
      <c r="AH29" s="30" t="s">
        <v>485</v>
      </c>
      <c r="AI29" s="30" t="s">
        <v>486</v>
      </c>
      <c r="AJ29" s="47" t="s">
        <v>487</v>
      </c>
      <c r="AK29" s="6" t="s">
        <v>488</v>
      </c>
      <c r="AL29" s="6" t="s">
        <v>489</v>
      </c>
      <c r="AM29" s="6" t="s">
        <v>490</v>
      </c>
      <c r="AN29" s="4" t="s">
        <v>491</v>
      </c>
      <c r="AO29" s="7" t="s">
        <v>492</v>
      </c>
      <c r="AP29" s="6" t="s">
        <v>493</v>
      </c>
      <c r="AQ29" s="10" t="s">
        <v>494</v>
      </c>
      <c r="AR29" s="6" t="s">
        <v>495</v>
      </c>
      <c r="AS29" s="6" t="s">
        <v>496</v>
      </c>
      <c r="AT29" s="30" t="s">
        <v>497</v>
      </c>
      <c r="AU29" s="47" t="s">
        <v>498</v>
      </c>
      <c r="AV29" s="47" t="s">
        <v>499</v>
      </c>
      <c r="AW29" s="6" t="s">
        <v>500</v>
      </c>
      <c r="AX29" s="19" t="s">
        <v>501</v>
      </c>
      <c r="AY29" s="6" t="s">
        <v>502</v>
      </c>
      <c r="AZ29" s="30" t="s">
        <v>503</v>
      </c>
      <c r="BA29" s="10" t="s">
        <v>504</v>
      </c>
      <c r="BB29" s="6" t="s">
        <v>505</v>
      </c>
      <c r="BC29" s="6" t="s">
        <v>506</v>
      </c>
      <c r="BD29" s="6" t="s">
        <v>507</v>
      </c>
      <c r="BE29" s="6" t="s">
        <v>508</v>
      </c>
      <c r="BF29" s="6" t="s">
        <v>509</v>
      </c>
      <c r="BG29" s="48" t="s">
        <v>510</v>
      </c>
      <c r="BH29" s="30" t="s">
        <v>511</v>
      </c>
      <c r="BI29" s="4" t="s">
        <v>512</v>
      </c>
      <c r="BJ29" s="4" t="s">
        <v>513</v>
      </c>
      <c r="BK29" s="7" t="s">
        <v>514</v>
      </c>
      <c r="BL29" s="7" t="s">
        <v>515</v>
      </c>
      <c r="BM29" s="11"/>
      <c r="BN29" s="11"/>
      <c r="BO29" s="11"/>
      <c r="BP29" s="11"/>
    </row>
    <row r="30" spans="1:68" x14ac:dyDescent="0.25">
      <c r="A30" s="66"/>
      <c r="B30" s="66" t="s">
        <v>49</v>
      </c>
      <c r="C30" s="66"/>
      <c r="D30" s="13">
        <v>0</v>
      </c>
      <c r="E30" s="13">
        <v>1549</v>
      </c>
      <c r="F30" s="13">
        <v>80</v>
      </c>
      <c r="G30" s="13">
        <v>1666</v>
      </c>
      <c r="H30" s="13">
        <v>42</v>
      </c>
      <c r="I30" s="13">
        <v>0</v>
      </c>
      <c r="J30" s="13">
        <v>0</v>
      </c>
      <c r="K30" s="13">
        <v>93</v>
      </c>
      <c r="L30" s="13">
        <v>198</v>
      </c>
      <c r="M30" s="13">
        <v>452</v>
      </c>
      <c r="N30" s="13">
        <v>31</v>
      </c>
      <c r="O30" s="13">
        <v>8</v>
      </c>
      <c r="P30" s="13">
        <v>0</v>
      </c>
      <c r="Q30" s="13">
        <v>45</v>
      </c>
      <c r="R30" s="21">
        <v>286</v>
      </c>
      <c r="S30" s="21">
        <v>0</v>
      </c>
      <c r="T30" s="21">
        <v>0</v>
      </c>
      <c r="U30" s="21">
        <v>806</v>
      </c>
      <c r="V30" s="21">
        <v>4017</v>
      </c>
      <c r="W30" s="21">
        <v>1892</v>
      </c>
      <c r="X30" s="21">
        <v>0</v>
      </c>
      <c r="Y30" s="21">
        <v>150</v>
      </c>
      <c r="Z30" s="21">
        <v>2203</v>
      </c>
      <c r="AA30" s="21">
        <v>87</v>
      </c>
      <c r="AB30" s="21">
        <v>94</v>
      </c>
      <c r="AC30" s="21">
        <v>348</v>
      </c>
      <c r="AD30" s="21">
        <v>0</v>
      </c>
      <c r="AE30" s="21">
        <v>189</v>
      </c>
      <c r="AF30" s="21">
        <v>188</v>
      </c>
      <c r="AG30" s="21">
        <v>406</v>
      </c>
      <c r="AH30" s="21">
        <v>126</v>
      </c>
      <c r="AI30" s="21">
        <v>248</v>
      </c>
      <c r="AJ30" s="21">
        <v>43</v>
      </c>
      <c r="AK30" s="13">
        <v>0</v>
      </c>
      <c r="AL30" s="13">
        <v>0</v>
      </c>
      <c r="AM30" s="13">
        <v>0</v>
      </c>
      <c r="AN30" s="13">
        <v>0</v>
      </c>
      <c r="AO30" s="13">
        <v>1280</v>
      </c>
      <c r="AP30" s="13">
        <v>351</v>
      </c>
      <c r="AQ30" s="13">
        <v>232</v>
      </c>
      <c r="AR30" s="13">
        <v>0</v>
      </c>
      <c r="AS30" s="13">
        <v>0</v>
      </c>
      <c r="AT30" s="13">
        <v>241</v>
      </c>
      <c r="AU30" s="13">
        <v>3163</v>
      </c>
      <c r="AV30" s="13">
        <v>0</v>
      </c>
      <c r="AW30" s="13">
        <v>382</v>
      </c>
      <c r="AX30" s="13">
        <v>210</v>
      </c>
      <c r="AY30" s="13">
        <v>0</v>
      </c>
      <c r="AZ30" s="13">
        <v>115</v>
      </c>
      <c r="BA30" s="13">
        <v>500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0</v>
      </c>
      <c r="BH30" s="13">
        <v>423</v>
      </c>
      <c r="BI30" s="13">
        <v>705</v>
      </c>
      <c r="BJ30" s="13">
        <v>180</v>
      </c>
      <c r="BK30" s="13">
        <v>1778</v>
      </c>
      <c r="BL30" s="13">
        <v>215</v>
      </c>
      <c r="BM30" s="13">
        <v>363</v>
      </c>
      <c r="BN30" s="22">
        <f>SUM(D30:BM30)</f>
        <v>25385</v>
      </c>
      <c r="BO30" s="16"/>
      <c r="BP30" s="16"/>
    </row>
    <row r="31" spans="1:68" ht="225" x14ac:dyDescent="0.25">
      <c r="A31" s="66"/>
      <c r="B31" s="66" t="s">
        <v>355</v>
      </c>
      <c r="C31" s="66"/>
      <c r="D31" s="15"/>
      <c r="E31" s="15"/>
      <c r="F31" s="15"/>
      <c r="G31" s="15"/>
      <c r="H31" s="15" t="s">
        <v>516</v>
      </c>
      <c r="I31" s="15"/>
      <c r="J31" s="15"/>
      <c r="K31" s="15"/>
      <c r="L31" s="15"/>
      <c r="M31" s="15"/>
      <c r="N31" s="15"/>
      <c r="O31" s="15"/>
      <c r="P31" s="15"/>
      <c r="Q31" s="15"/>
      <c r="R31" s="15" t="s">
        <v>517</v>
      </c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 t="s">
        <v>518</v>
      </c>
      <c r="AK31" s="15"/>
      <c r="AL31" s="15"/>
      <c r="AM31" s="15"/>
      <c r="AN31" s="15"/>
      <c r="AO31" s="15"/>
      <c r="AP31" s="15"/>
      <c r="AQ31" s="15" t="s">
        <v>519</v>
      </c>
      <c r="AR31" s="15"/>
      <c r="AS31" s="15"/>
      <c r="AT31" s="15"/>
      <c r="AU31" s="15" t="s">
        <v>520</v>
      </c>
      <c r="AV31" s="15" t="s">
        <v>521</v>
      </c>
      <c r="AW31" s="16"/>
      <c r="AX31" s="15" t="s">
        <v>522</v>
      </c>
      <c r="AY31" s="16"/>
      <c r="AZ31" s="16"/>
      <c r="BA31" s="15" t="s">
        <v>523</v>
      </c>
      <c r="BB31" s="16"/>
      <c r="BC31" s="16"/>
      <c r="BD31" s="16"/>
      <c r="BE31" s="16"/>
      <c r="BF31" s="16"/>
      <c r="BG31" s="15" t="s">
        <v>524</v>
      </c>
      <c r="BH31" s="16"/>
      <c r="BI31" s="16"/>
      <c r="BJ31" s="16"/>
      <c r="BK31" s="16"/>
      <c r="BL31" s="16"/>
      <c r="BM31" s="49" t="s">
        <v>525</v>
      </c>
      <c r="BN31" s="16" t="s">
        <v>526</v>
      </c>
      <c r="BO31" s="16"/>
      <c r="BP31" s="16"/>
    </row>
    <row r="32" spans="1:68" ht="120" x14ac:dyDescent="0.25">
      <c r="A32" s="65" t="s">
        <v>527</v>
      </c>
      <c r="B32" s="2" t="s">
        <v>528</v>
      </c>
      <c r="C32" s="3">
        <v>29.516999999999999</v>
      </c>
      <c r="D32" s="30" t="s">
        <v>529</v>
      </c>
      <c r="E32" s="4" t="s">
        <v>530</v>
      </c>
      <c r="F32" s="4" t="s">
        <v>531</v>
      </c>
      <c r="G32" s="7" t="s">
        <v>532</v>
      </c>
      <c r="H32" s="30" t="s">
        <v>533</v>
      </c>
      <c r="I32" s="10" t="s">
        <v>534</v>
      </c>
      <c r="J32" s="30" t="s">
        <v>535</v>
      </c>
      <c r="K32" s="4" t="s">
        <v>536</v>
      </c>
      <c r="L32" s="4" t="s">
        <v>537</v>
      </c>
      <c r="M32" s="7" t="s">
        <v>538</v>
      </c>
      <c r="N32" s="7" t="s">
        <v>539</v>
      </c>
      <c r="O32" s="9" t="s">
        <v>540</v>
      </c>
      <c r="P32" s="30" t="s">
        <v>541</v>
      </c>
      <c r="Q32" s="30" t="s">
        <v>542</v>
      </c>
      <c r="R32" s="30" t="s">
        <v>543</v>
      </c>
      <c r="S32" s="30" t="s">
        <v>544</v>
      </c>
      <c r="T32" s="8" t="s">
        <v>545</v>
      </c>
      <c r="U32" s="30" t="s">
        <v>546</v>
      </c>
      <c r="V32" s="4" t="s">
        <v>547</v>
      </c>
      <c r="W32" s="30" t="s">
        <v>548</v>
      </c>
      <c r="X32" s="30" t="s">
        <v>549</v>
      </c>
      <c r="Y32" s="32" t="s">
        <v>550</v>
      </c>
      <c r="Z32" s="50" t="s">
        <v>551</v>
      </c>
      <c r="AA32" s="20" t="s">
        <v>552</v>
      </c>
      <c r="AB32" s="30" t="s">
        <v>553</v>
      </c>
      <c r="AC32" s="30" t="s">
        <v>554</v>
      </c>
      <c r="AD32" s="30" t="s">
        <v>555</v>
      </c>
      <c r="AE32" s="30" t="s">
        <v>556</v>
      </c>
      <c r="AF32" s="30" t="s">
        <v>557</v>
      </c>
      <c r="AG32" s="30" t="s">
        <v>558</v>
      </c>
      <c r="AH32" s="30" t="s">
        <v>559</v>
      </c>
      <c r="AI32" s="30" t="s">
        <v>560</v>
      </c>
      <c r="AJ32" s="30" t="s">
        <v>561</v>
      </c>
      <c r="AK32" s="30" t="s">
        <v>562</v>
      </c>
      <c r="AL32" s="30" t="s">
        <v>563</v>
      </c>
      <c r="AM32" s="30" t="s">
        <v>564</v>
      </c>
      <c r="AN32" s="4" t="s">
        <v>565</v>
      </c>
      <c r="AO32" s="4" t="s">
        <v>566</v>
      </c>
      <c r="AP32" s="7" t="s">
        <v>567</v>
      </c>
      <c r="AQ32" s="51" t="s">
        <v>568</v>
      </c>
      <c r="AR32" s="6" t="s">
        <v>569</v>
      </c>
      <c r="AS32" s="8" t="s">
        <v>570</v>
      </c>
      <c r="AT32" s="7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</row>
    <row r="33" spans="1:66" x14ac:dyDescent="0.25">
      <c r="A33" s="66"/>
      <c r="B33" s="66" t="s">
        <v>49</v>
      </c>
      <c r="C33" s="66"/>
      <c r="D33" s="13">
        <v>84</v>
      </c>
      <c r="E33" s="13">
        <v>333</v>
      </c>
      <c r="F33" s="13">
        <v>0</v>
      </c>
      <c r="G33" s="13">
        <v>392</v>
      </c>
      <c r="H33" s="13">
        <v>112</v>
      </c>
      <c r="I33" s="13">
        <v>487</v>
      </c>
      <c r="J33" s="13">
        <v>98</v>
      </c>
      <c r="K33" s="13">
        <v>343</v>
      </c>
      <c r="L33" s="13">
        <v>176</v>
      </c>
      <c r="M33" s="13">
        <v>480</v>
      </c>
      <c r="N33" s="13">
        <v>118</v>
      </c>
      <c r="O33" s="13">
        <v>581</v>
      </c>
      <c r="P33" s="13">
        <v>40</v>
      </c>
      <c r="Q33" s="13">
        <v>93</v>
      </c>
      <c r="R33" s="13">
        <v>5</v>
      </c>
      <c r="S33" s="13">
        <v>4</v>
      </c>
      <c r="T33" s="13">
        <v>45</v>
      </c>
      <c r="U33" s="13">
        <v>62</v>
      </c>
      <c r="V33" s="13">
        <v>109</v>
      </c>
      <c r="W33" s="13">
        <v>60</v>
      </c>
      <c r="X33" s="13">
        <v>53</v>
      </c>
      <c r="Y33" s="21">
        <v>347</v>
      </c>
      <c r="Z33" s="21">
        <v>0</v>
      </c>
      <c r="AA33" s="21">
        <v>0</v>
      </c>
      <c r="AB33" s="21">
        <v>4</v>
      </c>
      <c r="AC33" s="21">
        <v>5</v>
      </c>
      <c r="AD33" s="21">
        <v>0</v>
      </c>
      <c r="AE33" s="21">
        <v>137</v>
      </c>
      <c r="AF33" s="21">
        <v>4</v>
      </c>
      <c r="AG33" s="21">
        <v>90</v>
      </c>
      <c r="AH33" s="21">
        <v>5</v>
      </c>
      <c r="AI33" s="21">
        <v>92</v>
      </c>
      <c r="AJ33" s="21">
        <v>73</v>
      </c>
      <c r="AK33" s="21">
        <v>74</v>
      </c>
      <c r="AL33" s="21">
        <v>330</v>
      </c>
      <c r="AM33" s="21">
        <v>97</v>
      </c>
      <c r="AN33" s="21">
        <v>85</v>
      </c>
      <c r="AO33" s="13">
        <v>0</v>
      </c>
      <c r="AP33" s="13">
        <v>187</v>
      </c>
      <c r="AQ33" s="13">
        <v>100</v>
      </c>
      <c r="AR33" s="13">
        <v>194</v>
      </c>
      <c r="AS33" s="13">
        <v>35</v>
      </c>
      <c r="AT33" s="13">
        <v>0</v>
      </c>
      <c r="AU33" s="22">
        <f>SUM(D33:AT33)</f>
        <v>5534</v>
      </c>
      <c r="AV33" s="16"/>
      <c r="AW33" s="16"/>
      <c r="AX33" s="16"/>
      <c r="AY33" s="16"/>
      <c r="AZ33" s="16"/>
      <c r="BA33" s="16"/>
      <c r="BB33" s="16"/>
      <c r="BC33" s="16"/>
      <c r="BD33" s="16"/>
      <c r="BE33" s="16"/>
      <c r="BF33" s="16"/>
      <c r="BG33" s="16"/>
      <c r="BH33" s="16"/>
      <c r="BI33" s="16"/>
      <c r="BJ33" s="16"/>
      <c r="BK33" s="16"/>
      <c r="BL33" s="16"/>
      <c r="BM33" s="16"/>
      <c r="BN33" s="16"/>
    </row>
    <row r="34" spans="1:66" ht="90" x14ac:dyDescent="0.25">
      <c r="A34" s="67"/>
      <c r="B34" s="67" t="s">
        <v>355</v>
      </c>
      <c r="C34" s="67"/>
      <c r="D34" s="15"/>
      <c r="E34" s="15"/>
      <c r="F34" s="15"/>
      <c r="G34" s="15"/>
      <c r="H34" s="15"/>
      <c r="I34" s="15" t="s">
        <v>571</v>
      </c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52" t="s">
        <v>572</v>
      </c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 t="s">
        <v>573</v>
      </c>
      <c r="AR34" s="15"/>
      <c r="AS34" s="15"/>
      <c r="AT34" s="17" t="s">
        <v>574</v>
      </c>
      <c r="AU34" s="16" t="s">
        <v>575</v>
      </c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/>
      <c r="BN34" s="16"/>
    </row>
    <row r="35" spans="1:66" ht="90" x14ac:dyDescent="0.25">
      <c r="A35" s="65" t="s">
        <v>576</v>
      </c>
      <c r="B35" s="2" t="s">
        <v>577</v>
      </c>
      <c r="C35" s="3">
        <v>45.112000000000002</v>
      </c>
      <c r="D35" s="7" t="s">
        <v>578</v>
      </c>
      <c r="E35" s="7" t="s">
        <v>579</v>
      </c>
      <c r="F35" s="9" t="s">
        <v>580</v>
      </c>
      <c r="G35" s="30" t="s">
        <v>581</v>
      </c>
      <c r="H35" s="30" t="s">
        <v>582</v>
      </c>
      <c r="I35" s="30" t="s">
        <v>583</v>
      </c>
      <c r="J35" s="30" t="s">
        <v>584</v>
      </c>
      <c r="K35" s="8" t="s">
        <v>585</v>
      </c>
      <c r="L35" s="30" t="s">
        <v>586</v>
      </c>
      <c r="M35" s="4" t="s">
        <v>587</v>
      </c>
      <c r="N35" s="30" t="s">
        <v>588</v>
      </c>
      <c r="O35" s="53" t="s">
        <v>589</v>
      </c>
      <c r="P35" s="30" t="s">
        <v>590</v>
      </c>
      <c r="Q35" s="30" t="s">
        <v>591</v>
      </c>
      <c r="R35" s="30" t="s">
        <v>592</v>
      </c>
      <c r="S35" s="44" t="s">
        <v>593</v>
      </c>
      <c r="T35" s="30" t="s">
        <v>594</v>
      </c>
      <c r="U35" s="30" t="s">
        <v>595</v>
      </c>
      <c r="V35" s="30" t="s">
        <v>596</v>
      </c>
      <c r="W35" s="30" t="s">
        <v>597</v>
      </c>
      <c r="X35" s="30" t="s">
        <v>598</v>
      </c>
      <c r="Y35" s="30" t="s">
        <v>599</v>
      </c>
      <c r="Z35" s="30" t="s">
        <v>600</v>
      </c>
      <c r="AA35" s="30" t="s">
        <v>601</v>
      </c>
      <c r="AB35" s="30" t="s">
        <v>602</v>
      </c>
      <c r="AC35" s="30" t="s">
        <v>603</v>
      </c>
      <c r="AD35" s="30" t="s">
        <v>604</v>
      </c>
      <c r="AE35" s="4" t="s">
        <v>605</v>
      </c>
      <c r="AF35" s="30" t="s">
        <v>606</v>
      </c>
      <c r="AG35" s="4" t="s">
        <v>607</v>
      </c>
      <c r="AH35" s="7" t="s">
        <v>608</v>
      </c>
      <c r="AI35" s="10" t="s">
        <v>609</v>
      </c>
      <c r="AJ35" s="30" t="s">
        <v>610</v>
      </c>
      <c r="AK35" s="4" t="s">
        <v>611</v>
      </c>
      <c r="AL35" s="4" t="s">
        <v>612</v>
      </c>
      <c r="AM35" s="19" t="s">
        <v>613</v>
      </c>
      <c r="AN35" s="10" t="s">
        <v>614</v>
      </c>
      <c r="AO35" s="30" t="s">
        <v>615</v>
      </c>
      <c r="AP35" s="4" t="s">
        <v>616</v>
      </c>
      <c r="AQ35" s="4" t="s">
        <v>617</v>
      </c>
      <c r="AR35" s="7"/>
      <c r="AS35" s="7"/>
      <c r="AT35" s="7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</row>
    <row r="36" spans="1:66" x14ac:dyDescent="0.25">
      <c r="A36" s="66"/>
      <c r="B36" s="66" t="s">
        <v>49</v>
      </c>
      <c r="C36" s="66"/>
      <c r="D36" s="15">
        <v>1723</v>
      </c>
      <c r="E36" s="15">
        <v>152</v>
      </c>
      <c r="F36" s="15">
        <v>454</v>
      </c>
      <c r="G36" s="15">
        <v>94</v>
      </c>
      <c r="H36" s="15">
        <v>117</v>
      </c>
      <c r="I36" s="15">
        <v>5</v>
      </c>
      <c r="J36" s="15">
        <v>4</v>
      </c>
      <c r="K36" s="15">
        <v>77</v>
      </c>
      <c r="L36" s="15">
        <v>96</v>
      </c>
      <c r="M36" s="15">
        <v>144</v>
      </c>
      <c r="N36" s="15">
        <v>0</v>
      </c>
      <c r="O36" s="15">
        <v>375</v>
      </c>
      <c r="P36" s="15">
        <v>27</v>
      </c>
      <c r="Q36" s="15">
        <v>5</v>
      </c>
      <c r="R36" s="15">
        <v>50</v>
      </c>
      <c r="S36" s="46">
        <v>248</v>
      </c>
      <c r="T36" s="46">
        <v>93</v>
      </c>
      <c r="U36" s="46">
        <v>3</v>
      </c>
      <c r="V36" s="46">
        <v>0</v>
      </c>
      <c r="W36" s="46">
        <v>146</v>
      </c>
      <c r="X36" s="46">
        <v>4</v>
      </c>
      <c r="Y36" s="46">
        <v>116</v>
      </c>
      <c r="Z36" s="46">
        <v>5</v>
      </c>
      <c r="AA36" s="46">
        <v>0</v>
      </c>
      <c r="AB36" s="46">
        <v>77</v>
      </c>
      <c r="AC36" s="46">
        <v>1793</v>
      </c>
      <c r="AD36" s="46">
        <v>164</v>
      </c>
      <c r="AE36" s="46">
        <v>118</v>
      </c>
      <c r="AF36" s="15">
        <v>0</v>
      </c>
      <c r="AG36" s="15">
        <v>0</v>
      </c>
      <c r="AH36" s="15">
        <v>163</v>
      </c>
      <c r="AI36" s="15">
        <v>3084</v>
      </c>
      <c r="AJ36" s="15">
        <v>150</v>
      </c>
      <c r="AK36" s="15">
        <v>148</v>
      </c>
      <c r="AL36" s="15">
        <v>0</v>
      </c>
      <c r="AM36" s="15">
        <v>898</v>
      </c>
      <c r="AN36" s="15">
        <v>550</v>
      </c>
      <c r="AO36" s="15">
        <v>114</v>
      </c>
      <c r="AP36" s="15">
        <v>404</v>
      </c>
      <c r="AQ36" s="15">
        <v>160</v>
      </c>
      <c r="AR36" s="15">
        <v>84</v>
      </c>
      <c r="AS36" s="54">
        <f>SUM(D36:AR36)</f>
        <v>11845</v>
      </c>
      <c r="AT36" s="15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6"/>
    </row>
    <row r="37" spans="1:66" ht="180" x14ac:dyDescent="0.25">
      <c r="A37" s="66"/>
      <c r="B37" s="66" t="s">
        <v>50</v>
      </c>
      <c r="C37" s="66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 t="s">
        <v>618</v>
      </c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 t="s">
        <v>619</v>
      </c>
      <c r="AJ37" s="15"/>
      <c r="AK37" s="15"/>
      <c r="AL37" s="15"/>
      <c r="AM37" s="52" t="s">
        <v>620</v>
      </c>
      <c r="AN37" s="52" t="s">
        <v>621</v>
      </c>
      <c r="AO37" s="15"/>
      <c r="AP37" s="15"/>
      <c r="AQ37" s="15"/>
      <c r="AR37" s="17" t="s">
        <v>622</v>
      </c>
      <c r="AS37" s="15" t="s">
        <v>623</v>
      </c>
      <c r="AT37" s="15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</row>
    <row r="38" spans="1:66" ht="105.75" thickBot="1" x14ac:dyDescent="0.3">
      <c r="A38" s="68" t="s">
        <v>624</v>
      </c>
      <c r="B38" s="2" t="s">
        <v>625</v>
      </c>
      <c r="C38" s="3">
        <v>27.56</v>
      </c>
      <c r="D38" s="8" t="s">
        <v>626</v>
      </c>
      <c r="E38" s="30" t="s">
        <v>627</v>
      </c>
      <c r="F38" s="4" t="s">
        <v>628</v>
      </c>
      <c r="G38" s="4" t="s">
        <v>629</v>
      </c>
      <c r="H38" s="30" t="s">
        <v>630</v>
      </c>
      <c r="I38" s="7" t="s">
        <v>631</v>
      </c>
      <c r="J38" s="7" t="s">
        <v>632</v>
      </c>
      <c r="K38" s="9" t="s">
        <v>633</v>
      </c>
      <c r="L38" s="30" t="s">
        <v>634</v>
      </c>
      <c r="M38" s="30" t="s">
        <v>635</v>
      </c>
      <c r="N38" s="30" t="s">
        <v>636</v>
      </c>
      <c r="O38" s="30" t="s">
        <v>637</v>
      </c>
      <c r="P38" s="10" t="s">
        <v>638</v>
      </c>
      <c r="Q38" s="30" t="s">
        <v>639</v>
      </c>
      <c r="R38" s="4" t="s">
        <v>640</v>
      </c>
      <c r="S38" s="30" t="s">
        <v>641</v>
      </c>
      <c r="T38" s="30" t="s">
        <v>642</v>
      </c>
      <c r="U38" s="30" t="s">
        <v>643</v>
      </c>
      <c r="V38" s="30" t="s">
        <v>644</v>
      </c>
      <c r="W38" s="30" t="s">
        <v>645</v>
      </c>
      <c r="X38" s="44" t="s">
        <v>646</v>
      </c>
      <c r="Y38" s="55" t="s">
        <v>647</v>
      </c>
      <c r="Z38" s="30" t="s">
        <v>648</v>
      </c>
      <c r="AA38" s="30" t="s">
        <v>649</v>
      </c>
      <c r="AB38" s="30" t="s">
        <v>650</v>
      </c>
      <c r="AC38" s="30" t="s">
        <v>651</v>
      </c>
      <c r="AD38" s="30" t="s">
        <v>652</v>
      </c>
      <c r="AE38" s="30" t="s">
        <v>653</v>
      </c>
      <c r="AF38" s="30" t="s">
        <v>654</v>
      </c>
      <c r="AG38" s="30" t="s">
        <v>655</v>
      </c>
      <c r="AH38" s="30" t="s">
        <v>656</v>
      </c>
      <c r="AI38" s="30" t="s">
        <v>657</v>
      </c>
      <c r="AJ38" s="30" t="s">
        <v>658</v>
      </c>
      <c r="AK38" s="30" t="s">
        <v>659</v>
      </c>
      <c r="AL38" s="4" t="s">
        <v>660</v>
      </c>
      <c r="AM38" s="4" t="s">
        <v>661</v>
      </c>
      <c r="AN38" s="7" t="s">
        <v>662</v>
      </c>
      <c r="AO38" s="8" t="s">
        <v>663</v>
      </c>
      <c r="AP38" s="30" t="s">
        <v>664</v>
      </c>
      <c r="AQ38" s="4" t="s">
        <v>665</v>
      </c>
      <c r="AR38" s="4" t="s">
        <v>666</v>
      </c>
      <c r="AS38" s="7" t="s">
        <v>667</v>
      </c>
      <c r="AT38" s="30" t="s">
        <v>668</v>
      </c>
      <c r="AU38" s="11"/>
      <c r="AV38" s="11"/>
      <c r="AW38" s="11"/>
      <c r="AX38" s="11"/>
      <c r="AY38" s="11"/>
      <c r="AZ38" s="11"/>
      <c r="BA38" s="11"/>
      <c r="BB38" s="11"/>
      <c r="BC38" s="11"/>
    </row>
    <row r="39" spans="1:66" ht="15.75" thickBot="1" x14ac:dyDescent="0.3">
      <c r="A39" s="69"/>
      <c r="B39" s="66" t="s">
        <v>49</v>
      </c>
      <c r="C39" s="66"/>
      <c r="D39" s="12">
        <v>67</v>
      </c>
      <c r="E39" s="12">
        <v>132</v>
      </c>
      <c r="F39" s="12">
        <v>374</v>
      </c>
      <c r="G39" s="12">
        <v>141</v>
      </c>
      <c r="H39" s="12">
        <v>130</v>
      </c>
      <c r="I39" s="12">
        <v>238</v>
      </c>
      <c r="J39" s="12">
        <v>183</v>
      </c>
      <c r="K39" s="12">
        <v>352</v>
      </c>
      <c r="L39" s="12">
        <v>43</v>
      </c>
      <c r="M39" s="12">
        <v>86</v>
      </c>
      <c r="N39" s="12">
        <v>5</v>
      </c>
      <c r="O39" s="12">
        <v>4</v>
      </c>
      <c r="P39" s="12">
        <v>46</v>
      </c>
      <c r="Q39" s="12">
        <v>53</v>
      </c>
      <c r="R39" s="12">
        <v>120</v>
      </c>
      <c r="S39" s="12">
        <v>0</v>
      </c>
      <c r="T39" s="12">
        <v>160</v>
      </c>
      <c r="U39" s="12">
        <v>75</v>
      </c>
      <c r="V39" s="12">
        <v>8</v>
      </c>
      <c r="W39" s="12">
        <v>53</v>
      </c>
      <c r="X39" s="21">
        <v>189</v>
      </c>
      <c r="Y39" s="21">
        <v>0</v>
      </c>
      <c r="Z39" s="21">
        <v>7</v>
      </c>
      <c r="AA39" s="21">
        <v>5</v>
      </c>
      <c r="AB39" s="21">
        <v>0</v>
      </c>
      <c r="AC39" s="21">
        <v>139</v>
      </c>
      <c r="AD39" s="21">
        <v>4</v>
      </c>
      <c r="AE39" s="21">
        <v>81</v>
      </c>
      <c r="AF39" s="21">
        <v>5</v>
      </c>
      <c r="AG39" s="21">
        <v>0</v>
      </c>
      <c r="AH39" s="21">
        <v>396</v>
      </c>
      <c r="AI39" s="21">
        <v>297</v>
      </c>
      <c r="AJ39" s="21">
        <v>184</v>
      </c>
      <c r="AK39" s="21">
        <v>168</v>
      </c>
      <c r="AL39" s="21">
        <v>124</v>
      </c>
      <c r="AM39" s="12">
        <v>0</v>
      </c>
      <c r="AN39" s="12">
        <v>195</v>
      </c>
      <c r="AO39" s="12">
        <v>165</v>
      </c>
      <c r="AP39" s="12">
        <v>98</v>
      </c>
      <c r="AQ39" s="12">
        <v>138</v>
      </c>
      <c r="AR39" s="12">
        <v>99</v>
      </c>
      <c r="AS39" s="12">
        <v>890</v>
      </c>
      <c r="AT39" s="12">
        <v>52</v>
      </c>
      <c r="AU39" s="12">
        <v>454</v>
      </c>
      <c r="AV39" s="56">
        <f>SUM(D39:AU39)</f>
        <v>5960</v>
      </c>
      <c r="AW39" s="16"/>
      <c r="AX39" s="16"/>
      <c r="AY39" s="16"/>
      <c r="AZ39" s="16"/>
      <c r="BA39" s="16"/>
      <c r="BB39" s="16"/>
      <c r="BC39" s="16"/>
    </row>
    <row r="40" spans="1:66" ht="60.75" thickBot="1" x14ac:dyDescent="0.3">
      <c r="A40" s="69"/>
      <c r="B40" s="70" t="s">
        <v>50</v>
      </c>
      <c r="C40" s="70"/>
      <c r="D40" s="57"/>
      <c r="E40" s="57"/>
      <c r="F40" s="57"/>
      <c r="G40" s="57"/>
      <c r="H40" s="57"/>
      <c r="I40" s="57"/>
      <c r="J40" s="57"/>
      <c r="K40" s="57"/>
      <c r="L40" s="57"/>
      <c r="M40" s="57"/>
      <c r="N40" s="57"/>
      <c r="O40" s="57"/>
      <c r="P40" s="57" t="s">
        <v>669</v>
      </c>
      <c r="Q40" s="57"/>
      <c r="R40" s="57"/>
      <c r="S40" s="57"/>
      <c r="T40" s="57"/>
      <c r="U40" s="57"/>
      <c r="V40" s="57"/>
      <c r="W40" s="57"/>
      <c r="X40" s="58" t="s">
        <v>670</v>
      </c>
      <c r="Y40" s="57"/>
      <c r="Z40" s="57"/>
      <c r="AA40" s="57"/>
      <c r="AB40" s="57"/>
      <c r="AC40" s="57"/>
      <c r="AD40" s="57"/>
      <c r="AE40" s="57"/>
      <c r="AF40" s="57"/>
      <c r="AG40" s="57"/>
      <c r="AH40" s="57"/>
      <c r="AI40" s="57"/>
      <c r="AJ40" s="57"/>
      <c r="AK40" s="57"/>
      <c r="AL40" s="57"/>
      <c r="AM40" s="57"/>
      <c r="AN40" s="57"/>
      <c r="AO40" s="57"/>
      <c r="AP40" s="57"/>
      <c r="AQ40" s="57"/>
      <c r="AR40" s="57"/>
      <c r="AS40" s="57"/>
      <c r="AT40" s="57"/>
      <c r="AU40" s="59" t="s">
        <v>671</v>
      </c>
      <c r="AV40" s="60" t="s">
        <v>672</v>
      </c>
      <c r="AW40" s="60"/>
      <c r="AX40" s="60"/>
      <c r="AY40" s="60"/>
      <c r="AZ40" s="60"/>
      <c r="BA40" s="60"/>
      <c r="BB40" s="60"/>
      <c r="BC40" s="60"/>
    </row>
    <row r="41" spans="1:66" x14ac:dyDescent="0.25">
      <c r="C41" s="61"/>
      <c r="D41" s="62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  <c r="AA41" s="62"/>
      <c r="AB41" s="62"/>
      <c r="AC41" s="62"/>
      <c r="AD41" s="62"/>
      <c r="AE41" s="62"/>
      <c r="AF41" s="62"/>
      <c r="AG41" s="62"/>
      <c r="AH41" s="62"/>
      <c r="AI41" s="62"/>
      <c r="AJ41" s="62"/>
      <c r="AK41" s="62"/>
      <c r="AL41" s="62"/>
      <c r="AM41" s="62"/>
      <c r="AN41" s="62"/>
      <c r="AO41" s="62"/>
      <c r="AP41" s="62"/>
      <c r="AQ41" s="62"/>
      <c r="AR41" s="62"/>
      <c r="AS41" s="62"/>
      <c r="AT41" s="62"/>
    </row>
    <row r="42" spans="1:66" x14ac:dyDescent="0.25">
      <c r="C42" s="61"/>
    </row>
  </sheetData>
  <mergeCells count="37">
    <mergeCell ref="A38:A40"/>
    <mergeCell ref="B39:C39"/>
    <mergeCell ref="B40:C40"/>
    <mergeCell ref="A32:A34"/>
    <mergeCell ref="B33:C33"/>
    <mergeCell ref="B34:C34"/>
    <mergeCell ref="A35:A37"/>
    <mergeCell ref="B36:C36"/>
    <mergeCell ref="B37:C37"/>
    <mergeCell ref="A26:A28"/>
    <mergeCell ref="B27:C27"/>
    <mergeCell ref="B28:C28"/>
    <mergeCell ref="A29:A31"/>
    <mergeCell ref="B30:C30"/>
    <mergeCell ref="B31:C31"/>
    <mergeCell ref="A24:A25"/>
    <mergeCell ref="B25:C25"/>
    <mergeCell ref="A11:A12"/>
    <mergeCell ref="B12:C12"/>
    <mergeCell ref="A13:A15"/>
    <mergeCell ref="B14:C14"/>
    <mergeCell ref="B15:C15"/>
    <mergeCell ref="A16:A18"/>
    <mergeCell ref="B17:C17"/>
    <mergeCell ref="B18:C18"/>
    <mergeCell ref="A19:A20"/>
    <mergeCell ref="B20:C20"/>
    <mergeCell ref="A21:A23"/>
    <mergeCell ref="B22:C22"/>
    <mergeCell ref="B23:C23"/>
    <mergeCell ref="D4:H4"/>
    <mergeCell ref="A5:A7"/>
    <mergeCell ref="B6:C6"/>
    <mergeCell ref="B7:C7"/>
    <mergeCell ref="A8:A10"/>
    <mergeCell ref="B9:C9"/>
    <mergeCell ref="B10:C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S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</dc:creator>
  <cp:lastModifiedBy>VERONICA</cp:lastModifiedBy>
  <dcterms:created xsi:type="dcterms:W3CDTF">2023-04-05T12:59:32Z</dcterms:created>
  <dcterms:modified xsi:type="dcterms:W3CDTF">2023-04-15T14:33:36Z</dcterms:modified>
</cp:coreProperties>
</file>